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50" uniqueCount="1681">
  <si>
    <t xml:space="preserve">Additional File 5</t>
  </si>
  <si>
    <t xml:space="preserve">Primer Info:</t>
  </si>
  <si>
    <t xml:space="preserve">Original HFA/BKN from 1° Screens</t>
  </si>
  <si>
    <t xml:space="preserve">Gene name</t>
  </si>
  <si>
    <t xml:space="preserve">1° Genome score</t>
  </si>
  <si>
    <t xml:space="preserve">3° Screen score</t>
  </si>
  <si>
    <t xml:space="preserve">New design ?</t>
  </si>
  <si>
    <t xml:space="preserve">independent dsRNA ID</t>
  </si>
  <si>
    <t xml:space="preserve">primer info, where applicable</t>
  </si>
  <si>
    <t xml:space="preserve">Length[nt]</t>
  </si>
  <si>
    <t xml:space="preserve">Seq For</t>
  </si>
  <si>
    <t xml:space="preserve">Pos For</t>
  </si>
  <si>
    <t xml:space="preserve">Len For</t>
  </si>
  <si>
    <t xml:space="preserve">GCFor [%]</t>
  </si>
  <si>
    <t xml:space="preserve">TmFor [*C]</t>
  </si>
  <si>
    <t xml:space="preserve">Seq Rev</t>
  </si>
  <si>
    <t xml:space="preserve">PosRev</t>
  </si>
  <si>
    <t xml:space="preserve">Len Rev</t>
  </si>
  <si>
    <t xml:space="preserve">GCRev [%]</t>
  </si>
  <si>
    <t xml:space="preserve">TmRev [*C]</t>
  </si>
  <si>
    <t xml:space="preserve">ForRev Penalty</t>
  </si>
  <si>
    <t xml:space="preserve">Specificity [Abs]</t>
  </si>
  <si>
    <t xml:space="preserve">Specificity[%]</t>
  </si>
  <si>
    <t xml:space="preserve">Efficient siRNAs</t>
  </si>
  <si>
    <t xml:space="preserve">Avg Efficiency Score</t>
  </si>
  <si>
    <t xml:space="preserve">Sequence</t>
  </si>
  <si>
    <t xml:space="preserve">IntendedGene</t>
  </si>
  <si>
    <t xml:space="preserve">Intended Txn</t>
  </si>
  <si>
    <t xml:space="preserve">Intended Txn Hits</t>
  </si>
  <si>
    <t xml:space="preserve">Other Gene</t>
  </si>
  <si>
    <t xml:space="preserve">Other Txn</t>
  </si>
  <si>
    <t xml:space="preserve">Othert Txn Hits</t>
  </si>
  <si>
    <t xml:space="preserve">Location</t>
  </si>
  <si>
    <t xml:space="preserve">LowComplexRegions</t>
  </si>
  <si>
    <t xml:space="preserve">CANRepeats</t>
  </si>
  <si>
    <t xml:space="preserve">Homology</t>
  </si>
  <si>
    <t xml:space="preserve">SRSF hits</t>
  </si>
  <si>
    <t xml:space="preserve">BKN60078</t>
  </si>
  <si>
    <t xml:space="preserve">dome</t>
  </si>
  <si>
    <t xml:space="preserve">N</t>
  </si>
  <si>
    <t xml:space="preserve">BKN25660</t>
  </si>
  <si>
    <t xml:space="preserve">BKN24272 </t>
  </si>
  <si>
    <t xml:space="preserve">hop</t>
  </si>
  <si>
    <t xml:space="preserve">BKN50850</t>
  </si>
  <si>
    <t xml:space="preserve">BKN20611</t>
  </si>
  <si>
    <t xml:space="preserve">ctrip</t>
  </si>
  <si>
    <t xml:space="preserve">BKN45298</t>
  </si>
  <si>
    <t xml:space="preserve">BKN21841</t>
  </si>
  <si>
    <t xml:space="preserve">Dcp2</t>
  </si>
  <si>
    <t xml:space="preserve">BKN33470</t>
  </si>
  <si>
    <t xml:space="preserve">BKN20986 </t>
  </si>
  <si>
    <t xml:space="preserve">kis</t>
  </si>
  <si>
    <t xml:space="preserve">BKN34307</t>
  </si>
  <si>
    <t xml:space="preserve">BKN21417</t>
  </si>
  <si>
    <t xml:space="preserve">CG11399</t>
  </si>
  <si>
    <t xml:space="preserve">BKN45775</t>
  </si>
  <si>
    <t xml:space="preserve">BKN27574</t>
  </si>
  <si>
    <t xml:space="preserve">CkIalpha</t>
  </si>
  <si>
    <t xml:space="preserve">BKN50737</t>
  </si>
  <si>
    <t xml:space="preserve">BKN45944</t>
  </si>
  <si>
    <t xml:space="preserve">Socs36E</t>
  </si>
  <si>
    <t xml:space="preserve">BKN27948</t>
  </si>
  <si>
    <t xml:space="preserve">BKN21934</t>
  </si>
  <si>
    <t xml:space="preserve">Ptp61F</t>
  </si>
  <si>
    <t xml:space="preserve">BKN45388</t>
  </si>
  <si>
    <t xml:space="preserve">BKN20615</t>
  </si>
  <si>
    <t xml:space="preserve">Stat92E</t>
  </si>
  <si>
    <t xml:space="preserve">NS</t>
  </si>
  <si>
    <t xml:space="preserve">HFA16870</t>
  </si>
  <si>
    <t xml:space="preserve">BKN20625</t>
  </si>
  <si>
    <t xml:space="preserve">mask</t>
  </si>
  <si>
    <t xml:space="preserve">HFA16018</t>
  </si>
  <si>
    <t xml:space="preserve">BKN28669</t>
  </si>
  <si>
    <t xml:space="preserve">TfIIA-L</t>
  </si>
  <si>
    <t xml:space="preserve">HFA16882 </t>
  </si>
  <si>
    <t xml:space="preserve">BKN21926</t>
  </si>
  <si>
    <t xml:space="preserve">Chd1</t>
  </si>
  <si>
    <t xml:space="preserve">HFA00745</t>
  </si>
  <si>
    <t xml:space="preserve">BKN20574 </t>
  </si>
  <si>
    <t xml:space="preserve">Saf-B</t>
  </si>
  <si>
    <t xml:space="preserve">HFA16167</t>
  </si>
  <si>
    <t xml:space="preserve">BKN45751</t>
  </si>
  <si>
    <t xml:space="preserve">chinmo</t>
  </si>
  <si>
    <t xml:space="preserve">HFA00509</t>
  </si>
  <si>
    <t xml:space="preserve">BKN45799</t>
  </si>
  <si>
    <t xml:space="preserve">srp</t>
  </si>
  <si>
    <t xml:space="preserve">BKN32372</t>
  </si>
  <si>
    <t xml:space="preserve">BKN28487</t>
  </si>
  <si>
    <t xml:space="preserve">CG7185</t>
  </si>
  <si>
    <t xml:space="preserve">Y</t>
  </si>
  <si>
    <t xml:space="preserve">SRSF0001</t>
  </si>
  <si>
    <t xml:space="preserve">-</t>
  </si>
  <si>
    <t xml:space="preserve">CG7185_1</t>
  </si>
  <si>
    <t xml:space="preserve">taatacgactcactatagggGCAGCTTGGTGGGATGAC</t>
  </si>
  <si>
    <t xml:space="preserve">taatacgactcactatagggCGTCCGTCGTTGGTAAAATC</t>
  </si>
  <si>
    <t xml:space="preserve">139/139/0/0</t>
  </si>
  <si>
    <t xml:space="preserve">GCAGCTTGGTGGGATGACAAGCTAGCCACAATTAACAGATTTTCGATTTGTATCTAACATTACCAATACGTAGGATATGAATATGGCAAACAGCATAGTTCTTCTAGACATACTATAATAAGCCGAAATGCTGACAAGATTTTACCAACGACGGACG</t>
  </si>
  <si>
    <t xml:space="preserve">FBgn0035872</t>
  </si>
  <si>
    <t xml:space="preserve">FBtr0076710</t>
  </si>
  <si>
    <t xml:space="preserve">NA</t>
  </si>
  <si>
    <t xml:space="preserve">3L:8303872..8304028(-)</t>
  </si>
  <si>
    <t xml:space="preserve">FBgn0035872(1e-84)</t>
  </si>
  <si>
    <t xml:space="preserve">BKN29434</t>
  </si>
  <si>
    <t xml:space="preserve">Dp</t>
  </si>
  <si>
    <t xml:space="preserve">SRSF0002</t>
  </si>
  <si>
    <t xml:space="preserve">CG4654</t>
  </si>
  <si>
    <t xml:space="preserve">DP transcription factor</t>
  </si>
  <si>
    <t xml:space="preserve">Dp_1</t>
  </si>
  <si>
    <t xml:space="preserve">taatacgactcactatagggAAGTGAATACAACAGCATGCAAA</t>
  </si>
  <si>
    <t xml:space="preserve">taatacgactcactatagggGTCACTCGGTTCGATTTCGT</t>
  </si>
  <si>
    <t xml:space="preserve">134/134/0/0</t>
  </si>
  <si>
    <t xml:space="preserve">AAGTGAATACAACAGCATGCAAATACAAATTAGTAGTCAAGTATAAGGCGTTAACAATTAAGTGTCGAGCATGTAGTTGTGTAATGAAACGAAATAATTGCATGGATGGAAAGGAAATTGCAAACAAGTGAGACGAAATCGAACCGAGTGAC</t>
  </si>
  <si>
    <t xml:space="preserve">FBgn0011763</t>
  </si>
  <si>
    <t xml:space="preserve">FBtr0087741+FBtr0087740</t>
  </si>
  <si>
    <t xml:space="preserve">134+0</t>
  </si>
  <si>
    <t xml:space="preserve">2R:9115508..9115659(+)</t>
  </si>
  <si>
    <t xml:space="preserve">FBgn0011763(1e-81)</t>
  </si>
  <si>
    <t xml:space="preserve">BKN28557</t>
  </si>
  <si>
    <t xml:space="preserve">shrb</t>
  </si>
  <si>
    <t xml:space="preserve">SRSF0003</t>
  </si>
  <si>
    <t xml:space="preserve">CG8055</t>
  </si>
  <si>
    <t xml:space="preserve">shrub</t>
  </si>
  <si>
    <t xml:space="preserve">shrb_1</t>
  </si>
  <si>
    <t xml:space="preserve">taatacgactcactatagggATTGGCCATCAGGTGTATGC</t>
  </si>
  <si>
    <t xml:space="preserve">taatacgactcactatagggCTCTCGCGGCTACTGAGTTA</t>
  </si>
  <si>
    <t xml:space="preserve">161/161/0/0</t>
  </si>
  <si>
    <t xml:space="preserve">ATTGGCCATCAGGTGTATGCAGATCTAATATTCCAACAAAGAAATGTAGCTTTTTGATAAAAACCCAAATATGTTTTGTGGCACTCATCTTTCCGCAGTCTTAGCTTTGTATCGAGCGATTCAAACGAAAATAAAAACATGAAGCCTCTCGACTGCAGGTAACTCAGTAGCCGCGAGAG</t>
  </si>
  <si>
    <t xml:space="preserve">FBgn0086656</t>
  </si>
  <si>
    <t xml:space="preserve">FBtr0088623</t>
  </si>
  <si>
    <t xml:space="preserve">2R:5029666..5029844(-)</t>
  </si>
  <si>
    <t xml:space="preserve">FBgn0086656(9e-98)</t>
  </si>
  <si>
    <t xml:space="preserve">BKN21379</t>
  </si>
  <si>
    <t xml:space="preserve">dom</t>
  </si>
  <si>
    <t xml:space="preserve">SRSF0004</t>
  </si>
  <si>
    <t xml:space="preserve">CG9696</t>
  </si>
  <si>
    <t xml:space="preserve">domino</t>
  </si>
  <si>
    <t xml:space="preserve">dom_1</t>
  </si>
  <si>
    <t xml:space="preserve">taatacgactcactatagggGGGAAGGTAAACGGGAAGTC</t>
  </si>
  <si>
    <t xml:space="preserve">taatacgactcactatagggACTTGGTTTCATGAGGACGG</t>
  </si>
  <si>
    <t xml:space="preserve">473/390/0/83</t>
  </si>
  <si>
    <t xml:space="preserve">GGGAAGGTAAACGGGAAGTCAAATAATATTGCACGATTGTATAATGCGTATAGCAAATTTTACTCTAAATTACCACATCCTCGATTGTTGTTGTTAAATAATGTTTGTCAAAAAACCAATCGAGACCACAGATCAAACTCCTTTCCCAAAAACTGCATTAGATCTTAAGAATAGGTATACTATGATAATTGTTAAACATTTTTGCATTCTATAATTTATTTTGTACTCTAACCTAAATGGAACATTAACAATCTAAAGACTATGAGCATAGATTGACTAACCAATAAGACACAGAACTCATTTCGTATGCTTTAAAAAGTATCAAAATCCATTTATTGTGTAACATAACAAGATAAAACGAAACGTATAAAAACAGAAACAAAGCTAAAAATTAAACAAAACTAAATGACGTTGTGGTTTTTATTTACGGACTAATTTCGTGCGTTGCCTCAAAGAAAAGAAAAAAATCTTCCGTCCTCATGAAACCAAGT</t>
  </si>
  <si>
    <t xml:space="preserve">FBgn0020306</t>
  </si>
  <si>
    <t xml:space="preserve">FBtr0071604+FBtr0301350+FBtr0071602+FBtr0071603</t>
  </si>
  <si>
    <t xml:space="preserve">390+0+0+0</t>
  </si>
  <si>
    <t xml:space="preserve">2R:17224084..17224574(+)</t>
  </si>
  <si>
    <t xml:space="preserve">FBgn0020306(0.0)</t>
  </si>
  <si>
    <t xml:space="preserve">BKN27368</t>
  </si>
  <si>
    <t xml:space="preserve">RpLP2</t>
  </si>
  <si>
    <t xml:space="preserve">SRSF0005</t>
  </si>
  <si>
    <t xml:space="preserve">CG4918</t>
  </si>
  <si>
    <t xml:space="preserve">Ribosomal protein LP2</t>
  </si>
  <si>
    <t xml:space="preserve">can't find</t>
  </si>
  <si>
    <t xml:space="preserve">BKN46344</t>
  </si>
  <si>
    <t xml:space="preserve">RpLP2_1</t>
  </si>
  <si>
    <t xml:space="preserve">taatacgactcactatagggAGGCCAAGAAGGAGGAGAAG</t>
  </si>
  <si>
    <t xml:space="preserve">taatacgactcactatagggTGTATGAATGGCTGCTCCAG</t>
  </si>
  <si>
    <t xml:space="preserve">134/63/71/0</t>
  </si>
  <si>
    <t xml:space="preserve">AGGCCAAGAAGGAGGAGAAGAAGGAGGAGTCCGAGTCCGAGGATGACGACATGGGCTTCGCTCTCTTCGAATAAGCGGTTGAATGTGGCGAATATACTGTGCAACACACTTGCGAGGCGAGAAAGCAGCGTTCTGGAGCAGCCATTCATACA</t>
  </si>
  <si>
    <t xml:space="preserve">FBgn0003274</t>
  </si>
  <si>
    <t xml:space="preserve">FBtr0087105+FBtr0087106</t>
  </si>
  <si>
    <t xml:space="preserve">134+134</t>
  </si>
  <si>
    <t xml:space="preserve">BKN27368&amp;HFA07539&amp;BKN24927&amp;FBgn0031062&amp;HFA17710&amp;HFA00783&amp;FBgn0002593</t>
  </si>
  <si>
    <t xml:space="preserve">BKN27368&amp;HFA07539&amp;BKN24927&amp;FBtr0074787&amp;HFA17710&amp;HFA00783&amp;FBtr0078056</t>
  </si>
  <si>
    <t xml:space="preserve">71&amp;39&amp;2&amp;2&amp;2&amp;2&amp;2</t>
  </si>
  <si>
    <t xml:space="preserve">2R:12473996..12474147(+)</t>
  </si>
  <si>
    <t xml:space="preserve">FBgn0003274(1e-81)</t>
  </si>
  <si>
    <t xml:space="preserve">BKN20898</t>
  </si>
  <si>
    <t xml:space="preserve">RpII215</t>
  </si>
  <si>
    <t xml:space="preserve">SRSF0006</t>
  </si>
  <si>
    <t xml:space="preserve">CG1554</t>
  </si>
  <si>
    <t xml:space="preserve">RNA polymerase II 215kD subunit</t>
  </si>
  <si>
    <t xml:space="preserve">RpII215_1</t>
  </si>
  <si>
    <t xml:space="preserve">taatacgactcactatagggGCGTTAACCAGAAAAGCGAA</t>
  </si>
  <si>
    <t xml:space="preserve">taatacgactcactatagggGTAGTGTATGGGTGGGTGCC</t>
  </si>
  <si>
    <t xml:space="preserve">364/364/0/0</t>
  </si>
  <si>
    <t xml:space="preserve">GCGTTAACCAGAAAAGCGAATTCGAAGCCATTTATATTTGCACAAATTGTTTCAAGTTGCAATTCTCGAACTGTATTCGATAATGCGAATCTATTTCTTTGCACAACCCACTGTATGAAATTGTTTACTAACTGGAAGACTCTTGTCACTCTTCTGCAAAGTACTTTCACATTTTTTTGAATATCCCTATTCTTATTTTGCCTAATGTTAGTATAAAGACCCTAGTTATTAAAAACAACAACAAAACAAGCCAACGTCAGACACTATTTGTAGCGTTTTCCATATACCCTTTAAATCCCTAATTAACCCGATCAGTTGTTTTCGCCTGCACACAAATGTTACTTATAAAGCATAAGAATGCAGGCACCCACCCATACACTAC</t>
  </si>
  <si>
    <t xml:space="preserve">FBgn0003277</t>
  </si>
  <si>
    <t xml:space="preserve">FBtr0073542</t>
  </si>
  <si>
    <t xml:space="preserve">X:11456912..11457293(-)</t>
  </si>
  <si>
    <t xml:space="preserve">FBgn0003277(0.0)</t>
  </si>
  <si>
    <t xml:space="preserve">BKN40155</t>
  </si>
  <si>
    <t xml:space="preserve">CG32269</t>
  </si>
  <si>
    <t xml:space="preserve">SRSF0007</t>
  </si>
  <si>
    <t xml:space="preserve">CG32269_1</t>
  </si>
  <si>
    <t xml:space="preserve">taatacgactcactatagggAGCTGGAGTGCCATTGAAGT</t>
  </si>
  <si>
    <t xml:space="preserve">taatacgactcactatagggACCCATTGCTCGGTTATGAG</t>
  </si>
  <si>
    <t xml:space="preserve">479/0/479/0</t>
  </si>
  <si>
    <t xml:space="preserve">AGCTGGAGTGCCATTGAAGTGGCAAAGCCTGCCATTGTGACCCGCACTGTTTGCTCAGGTGATATCTCGATGTTTTGCCGAATATCCGGCAATAAAAGCCGGGGCAAGGTCATAGCCAAAACAGTTCACAGCGATATGCTTTGGCGCTGCGAGTATCTTATTTTGGGAATGCTGCTCTTGGCCGAGCTTACCCAGTTGGGTGAAGCGGTGACAGCCAATCAGCAAAGGAGAAACAGGAGACTGAGAAGCGACAACGGAACCAAGAGGTTGACGGGCACAAAAAACCAAACCGGAATCAGAAGCAATCGACGCCAAGGTACAGCGAGGAAACTCTCCGCCAAGAGGGTCAACCAGAACAAAAAGGCCGCCACATCGTCCAAGATTCAGTCCAGGATTGTGGGTGGCACCAGTACCACTATTTCCACCACACCGTACATTGTTCAGTTGCGTCGAGGATCGAATCTGTGTAGCGGTTCCCTCATAACCGAGCAATGGGT</t>
  </si>
  <si>
    <t xml:space="preserve">FBgn0052270&amp;FBgn0052269</t>
  </si>
  <si>
    <t xml:space="preserve">FBtr0100421&amp;FBtr0100678</t>
  </si>
  <si>
    <t xml:space="preserve">479&amp;479</t>
  </si>
  <si>
    <t xml:space="preserve">HFA08195&amp;BKN40155&amp;BKN40170</t>
  </si>
  <si>
    <t xml:space="preserve">457&amp;214&amp;214</t>
  </si>
  <si>
    <t xml:space="preserve">3L:3207594..3208090(-)</t>
  </si>
  <si>
    <t xml:space="preserve">FBgn0052270(0.0)&amp;FBgn0052269(0.0)</t>
  </si>
  <si>
    <t xml:space="preserve">BKN20400</t>
  </si>
  <si>
    <t xml:space="preserve">E2f</t>
  </si>
  <si>
    <t xml:space="preserve">SRSF0008</t>
  </si>
  <si>
    <t xml:space="preserve">CG6376</t>
  </si>
  <si>
    <t xml:space="preserve">E2F transcription factor</t>
  </si>
  <si>
    <t xml:space="preserve">E2f_1</t>
  </si>
  <si>
    <t xml:space="preserve">taatacgactcactatagggAGATGGCTTTGGTTCCTGTTT</t>
  </si>
  <si>
    <t xml:space="preserve">taatacgactcactatagggTGGTTGTTTGTTTTGTGGGA</t>
  </si>
  <si>
    <t xml:space="preserve">198/198/0/0</t>
  </si>
  <si>
    <t xml:space="preserve">AGATGGCTTTGGTTCCTGTTTTAGTGACGCATGCAACAGAATCCTCTTCTCTTCATTTGCTTGGATTTATCGATTGATTTTTAATTATAATATTATTAAAGCTATAACTATGTATCATAATTTGTTATTGTTATAAAATTTAAACTGTAAACACACACATGGGCCCAATAGCAGTTTATTCATAGAAGCCAAATCATCCCACAAAACAAACAACCA</t>
  </si>
  <si>
    <t xml:space="preserve">FBgn0011766</t>
  </si>
  <si>
    <t xml:space="preserve">FBtr0084119+FBtr0084117+FBtr0084118</t>
  </si>
  <si>
    <t xml:space="preserve">198+198+198</t>
  </si>
  <si>
    <t xml:space="preserve">3R:17446346..17446561(-)</t>
  </si>
  <si>
    <t xml:space="preserve">FBgn0011766(9e-120)</t>
  </si>
  <si>
    <t xml:space="preserve">BKN26700</t>
  </si>
  <si>
    <t xml:space="preserve">CG11873</t>
  </si>
  <si>
    <t xml:space="preserve">SRSF0009</t>
  </si>
  <si>
    <t xml:space="preserve">CG11873_1</t>
  </si>
  <si>
    <t xml:space="preserve">taatacgactcactatagggATCAAAGCCAATGGAGGAGA</t>
  </si>
  <si>
    <t xml:space="preserve">taatacgactcactatagggGCCGGTTGACGATTGATG</t>
  </si>
  <si>
    <t xml:space="preserve">ATCAAAGCCAATGGAGGAGATCCCGTAGACCAGGATGATGGCTGGTACTGCCTGCAAAAGGAGCTTAACCTGATGAATAACGATCATATGCAGCAATCGCAGCAACAACTAAATGGAAACCAACAGCATCTGCCCATCAATCGTCAACCGGC</t>
  </si>
  <si>
    <t xml:space="preserve">FBgn0039633</t>
  </si>
  <si>
    <t xml:space="preserve">FBtr0085365</t>
  </si>
  <si>
    <t xml:space="preserve">3R:24930778..24930929(+)</t>
  </si>
  <si>
    <t xml:space="preserve">FBgn0039633(1e-81)</t>
  </si>
  <si>
    <t xml:space="preserve">BKN28961</t>
  </si>
  <si>
    <t xml:space="preserve">TSG101</t>
  </si>
  <si>
    <t xml:space="preserve">SRSF0010</t>
  </si>
  <si>
    <t xml:space="preserve">CG9712</t>
  </si>
  <si>
    <t xml:space="preserve">tumor suppressor protein 101</t>
  </si>
  <si>
    <t xml:space="preserve">TSG101_1</t>
  </si>
  <si>
    <t xml:space="preserve">taatacgactcactatagggGTTTGAATCGAGAGCTTGAAAGA</t>
  </si>
  <si>
    <t xml:space="preserve">taatacgactcactatagggCAACGCTTTTCTCCCTGGTA</t>
  </si>
  <si>
    <t xml:space="preserve">187/187/0/0</t>
  </si>
  <si>
    <t xml:space="preserve">GTTTGAATCGAGAGCTTGAAAGAGAAACAACGTGAATAAAAAAACTTTTAAAGGGTGTTGTTACATGTAATAAGTGCAACTTAAAAAAAACTTGTAAAAGCTAATTCTCCACAACATAGTGCCTACCAATGTGACCCGTTTTCTGTCAAGTAGATATCCACATTTATCAAAGGCGTTGTTTGAAATACCAGGGAGAAAAGCGTTG</t>
  </si>
  <si>
    <t xml:space="preserve">FBgn0036666</t>
  </si>
  <si>
    <t xml:space="preserve">FBtr0075329</t>
  </si>
  <si>
    <t xml:space="preserve">3L:16835400..16835604(+)</t>
  </si>
  <si>
    <t xml:space="preserve">FBgn0036666(3e-113)</t>
  </si>
  <si>
    <t xml:space="preserve">BKN28995</t>
  </si>
  <si>
    <t xml:space="preserve">ftz-f1</t>
  </si>
  <si>
    <t xml:space="preserve">SRSF0011</t>
  </si>
  <si>
    <t xml:space="preserve">CG4059</t>
  </si>
  <si>
    <t xml:space="preserve">ftz transcription factor 1</t>
  </si>
  <si>
    <t xml:space="preserve">ftz-f1_1</t>
  </si>
  <si>
    <t xml:space="preserve">taatacgactcactatagggCAATCATCACCACCTGCAAC</t>
  </si>
  <si>
    <t xml:space="preserve">taatacgactcactatagggTGGCCTCACTGTCTTAGCCT</t>
  </si>
  <si>
    <t xml:space="preserve">445/0/445/0</t>
  </si>
  <si>
    <t xml:space="preserve">CAATCATCACCACCTGCAACATCAGCATCAGCAGCAACATTCACATCAGCAGCAGCAGCAGCAGCAACTCCTAATGCCCCATCATCACAAGGATCAAATGCTGGCGGCGGGCAGTTCGCCCATGCTGCCATTCTATTCACACTTGCAGTTGCAACAGAAGGATGCAACTGCAACAATAGGACCTGCAGCAGCAGCAGCAGCAGTTGAGGCGGCAACAACATCGGCAAATGCCGATAACTTCAGTTCATTGCAAACGATCGATGCCAGTCAACTGGATGGAGGCATCTCCTTGAGCGGCTTGTGCGATCGTTTCTTTGTGGCCAGTCCAAATCCCCACAGCAATAGCAACATGACACTAATGGGCACTGCCACAGCTGCAACAACTACCACTACCAACAACAACAATAATAACAACACTAACAATAACAATAACAACAACGTGGAGGCTAAGACAGTGAGGCCA</t>
  </si>
  <si>
    <t xml:space="preserve">FBgn0001078</t>
  </si>
  <si>
    <t xml:space="preserve">FBtr0075086+FBtr0075087</t>
  </si>
  <si>
    <t xml:space="preserve">451+0</t>
  </si>
  <si>
    <t xml:space="preserve">FBgn0024308&amp;FBgn0052677&amp;FBgn0002643&amp;HFA14968&amp;HFA06465&amp;FBgn0003499&amp;HFA05695&amp;HFA06355&amp;FBgn0040766&amp;BKN40262&amp;HFA14333&amp;HFA18953&amp;FBgn0003984&amp;FBgn0052767&amp;FBgn0259165&amp;FBgn0086364&amp;HFA02467&amp;FBgn0023546&amp;FBgn0260432&amp;HFA17248&amp;FBgn0034606&amp;HFA13340&amp;FBgn0259735&amp;FBgn0003301&amp;FBgn0052532&amp;FBgn0029955&amp;HFA05259&amp;HFA06353&amp;FBgn0011701&amp;FBgn0010329&amp;FBgn0013948&amp;FBgn0259680&amp;HFA14674&amp;FBgn0052306&amp;FBgn0030491&amp;HFA19967&amp;HFA08333&amp;FBgn0259934&amp;FBgn0028704&amp;FBgn0030091&amp;FBgn0050482&amp;FBgn0031343&amp;FBgn0010113&amp;FBgn0000363&amp;HFA00162&amp;FBgn0259110&amp;HFA19558&amp;FBgn0030252&amp;FBgn0003371&amp;FBgn0085478&amp;FBgn0052133&amp;HFA19672&amp;HFA15327&amp;HFA07692&amp;FBgn0031159&amp;HFA19718&amp;FBgn0064123&amp;FBgn0029822&amp;HFA19555&amp;FBgn0004878&amp;FBgn0029539&amp;FBgn0259736&amp;HFA17830&amp;FBgn0024189&amp;FBgn0031023&amp;HFA15866&amp;HFA20473&amp;HFA17793&amp;FBgn0041188&amp;FBgn0086911&amp;HFA18071&amp;FBgn0259172&amp;HFA12500&amp;FBgn0035376&amp;HFA09445&amp;FBgn0260632&amp;FBgn0045038&amp;FBgn0050089&amp;HFA08326&amp;FBgn0036374&amp;HFA03009&amp;HFA13525&amp;FBgn0015542&amp;FBgn0029814&amp;FBgn0030886&amp;FBgn0003396&amp;FBgn0001297&amp;FBgn0029815&amp;FBgn0026206&amp;FBgn0030034&amp;FBgn0035562&amp;FBgn0052529&amp;FBgn0051660&amp;FBgn0034903&amp;FBgn0040765&amp;FBgn0030220&amp;FBgn0024321&amp;HFA04305&amp;HFA07648&amp;HFA13139&amp;FBgn0052647&amp;FBgn0037694&amp;HFA18810&amp;FBgn0024250&amp;FBgn0083950&amp;FBgn0021767&amp;FBgn0259819&amp;HFA01296&amp;FBgn0259481&amp;HFA00335&amp;FBgn0038108&amp;FBgn0031488&amp;FBgn0029716&amp;FBgn0003165&amp;HFA08897&amp;FBgn0016694&amp;FBgn0030248&amp;FBgn0031349&amp;FBgn0037698&amp;FBgn0004656&amp;FBgn0085437&amp;FBgn0038629&amp;HFA15152&amp;FBgn0052082&amp;FBgn0020378&amp;HFA19637&amp;FBgn0040737&amp;FBgn0016754&amp;HFA08120&amp;HFA06474&amp;HFA18860&amp;HFA20367&amp;FBgn0029504&amp;HFA18763&amp;HFA19661&amp;FBgn0260233&amp;FBgn0064227&amp;FBgn0041210&amp;FBgn0000479&amp;FBgn0260971&amp;FBgn0038197&amp;FBgn0013263&amp;FBgn0020261&amp;FBgn0053516&amp;FBgn0031088&amp;FBgn0020445&amp;HFA08434&amp;FBgn0043904&amp;HFA08063&amp;FBgn0259211&amp;FBgn0036801&amp;FBgn0020306&amp;FBgn0026160&amp;FBgn0030556&amp;FBgn0034860&amp;FBgn0036179&amp;HFA19000&amp;FBgn0052062&amp;HFA14922&amp;FBgn0008654&amp;HFA05853&amp;FBgn0004369&amp;FBgn0030077&amp;FBgn0035713&amp;HFA12838&amp;FBgn0052494&amp;FBgn0014859&amp;FBgn0026875&amp;FBgn0083956&amp;FBgn0015904&amp;FBgn0030235&amp;FBgn0003028&amp;FBgn0038544&amp;FBgn0030842&amp;HFA02557&amp;FBgn0040752&amp;FBgn0038829&amp;FBgn0003507&amp;FBgn0015624&amp;FBgn0259108&amp;FBgn0051302&amp;HFA00425&amp;FBgn0036285&amp;HFA08000&amp;HFA06663&amp;HFA15215&amp;FBgn0038967&amp;FBgn0039225&amp;HFA14321&amp;FBgn0051191&amp;FBgn0004511&amp;FBgn0033802&amp;HFA17067&amp;FBgn0259228&amp;FBgn0004168&amp;FBgn0038592&amp;BKN42054&amp;FBgn0031001&amp;FBgn0029846&amp;FBgn0085373&amp;FBgn0052506&amp;FBgn0016059&amp;FBgn0015778&amp;FBgn0036134&amp;HFA12238&amp;FBgn0004924&amp;HFA02245&amp;HFA09408&amp;HFA17473&amp;BKN40790&amp;FBgn0086901&amp;FBgn0004795&amp;HFA17045&amp;FBgn0035378&amp;FBgn0052778&amp;FBgn0085386&amp;FBgn0034071&amp;FBgn0085411&amp;FBgn0039831&amp;HFA18053&amp;HFA06227&amp;FBgn0030249&amp;HFA02499&amp;FBgn0260657&amp;FBgn0010575&amp;HFA08803&amp;FBgn0085417&amp;HFA13509&amp;FBgn0040359&amp;FBgn0052264&amp;HFA13271&amp;FBgn0051847&amp;FBgn0039078&amp;HFA15624&amp;FBgn0030706&amp;FBgn0010313&amp;FBgn0051716&amp;FBgn0085447&amp;FBgn0003464&amp;FBgn0085424&amp;FBgn0050497&amp;HFA02535&amp;HFA00517&amp;FBgn0061173&amp;FBgn0026575&amp;HFA09436&amp;FBgn0033497&amp;FBgn0034570&amp;HFA17843&amp;FBgn0000625&amp;FBgn0032348&amp;FBgn0029775&amp;HFA07558&amp;FBgn0259678&amp;HFA08437&amp;HFA20540&amp;FBgn0243505&amp;FBgn0259220&amp;FBgn0038043&amp;HFA13533&amp;FBgn0085376&amp;FBgn0035895&amp;HFA19653&amp;HFA06354&amp;FBgn0003117&amp;HFA15194&amp;HFA17588&amp;HFA15840&amp;FBgn0039647&amp;HFA06475&amp;HFA05501&amp;FBgn0000927&amp;FBgn0027655&amp;FBgn0035454&amp;FBgn0034476&amp;FBgn0002023&amp;HFA20348&amp;HFA01236&amp;HFA01297&amp;FBgn0030243&amp;HFA02475&amp;HFA16661&amp;FBgn0030459&amp;HFA11322&amp;HFA09263&amp;FBgn0050389&amp;FBgn0038554&amp;HFA00204&amp;FBgn0051845&amp;FBgn0041092&amp;FBgn0039346&amp;HFA10041&amp;HFA19458&amp;HFA15104&amp;FBgn0085408&amp;HFA04082&amp;FBgn0002573&amp;FBgn0027339&amp;HFA18776&amp;FBgn0011655&amp;FBgn0000114&amp;HFA15713&amp;HFA09253&amp;FBgn0008636&amp;FBgn0003204&amp;FBgn0087008&amp;FBgn0085391&amp;FBgn0085400&amp;FBgn0082585&amp;FBgn0052365&amp;FBgn0035746&amp;HFA11308&amp;FBgn0051058&amp;FBgn0052193&amp;FBgn0039054&amp;FBgn0004595&amp;HFA10285&amp;FBgn0034644&amp;HFA09315&amp;FBgn0033639&amp;HFA14559&amp;FBgn0025743&amp;FBgn0004854&amp;FBgn0023518&amp;HFA06437&amp;HFA04188&amp;HFA16737&amp;FBgn0004880&amp;HFA17933&amp;FBgn0000568&amp;FBgn0053911&amp;HFA06425&amp;FBgn0033252&amp;FBgn0259789&amp;HFA18443&amp;FBgn0028991&amp;HFA18963&amp;FBgn0039808&amp;FBgn0037766&amp;HFA13608&amp;HFA08748&amp;FBgn0052635&amp;FBgn0037326&amp;HFA20451&amp;HFA18027&amp;FBgn0035802&amp;HFA17745&amp;FBgn0053558&amp;FBgn0027589&amp;FBgn0029123&amp;FBgn0027581&amp;FBgn0259176&amp;FBgn0000662&amp;FBgn0002945&amp;HFA14762&amp;FBgn0030412&amp;HFA01452&amp;FBgn0000008&amp;FBgn0025335&amp;FBgn0051688&amp;HFA02116&amp;HFA17554&amp;FBgn0052654&amp;FBgn0052676&amp;HFA09206&amp;HFA11891&amp;HFA12065&amp;FBgn0051687&amp;HFA19858&amp;FBgn0038653&amp;FBgn0030417&amp;FBgn0260656&amp;FBgn0051475&amp;HFA13643&amp;FBgn0260966&amp;HFA05425&amp;HFA17735&amp;HFA00375&amp;FBgn0036365&amp;FBgn0011285&amp;FBgn0041789&amp;FBgn0035277&amp;FBgn0030812&amp;FBgn0041097&amp;FBgn0036152&amp;FBgn0052423&amp;HFA17076&amp;FBgn0003175&amp;HFA08435&amp;FBgn0001320&amp;HFA08327&amp;HFA13691&amp;FBgn0040071&amp;FBgn0029894&amp;FBgn0039209&amp;HFA18135&amp;FBgn0038874&amp;FBgn0030049&amp;FBgn0051057&amp;FBgn0038760&amp;FBgn0086674&amp;FBgn0033368&amp;FBgn0259171&amp;FBgn0036044&amp;FBgn0039492&amp;HFA10150&amp;FBgn0004370&amp;FBgn0001624&amp;FBgn0034918&amp;HFA17848&amp;HFA14471&amp;FBgn0259234&amp;FBgn0033654&amp;FBgn0011837&amp;HFA06127&amp;HFA12374&amp;FBgn0010909&amp;HFA10268&amp;HFA05934&amp;FBgn0051353&amp;HFA08919&amp;FBgn0052159&amp;FBgn0003319&amp;FBgn0260780&amp;HFA19703&amp;FBgn0260724&amp;FBgn0260658&amp;FBgn0029751&amp;FBgn0030193&amp;FBgn0052970&amp;FBgn0041184&amp;FBgn0014037&amp;FBgn0259212&amp;HFA14569&amp;BKN40044&amp;HFA13530&amp;FBgn0040285&amp;FBgn0032681&amp;HFA06440&amp;HFA14861&amp;FBgn0035719&amp;FBgn0038295&amp;HFA13744&amp;FBgn0030018&amp;FBgn0011739&amp;FBgn0033288&amp;FBgn0027620&amp;HFA03520&amp;HFA19724&amp;HFA06414&amp;FBgn0051211&amp;FBgn0042125&amp;FBgn0259141&amp;FBgn0039376&amp;FBgn0004860&amp;FBgn0085446&amp;HFA05844&amp;FBgn0031047&amp;FBgn0003118&amp;HFA05206&amp;FBgn0033166&amp;HFA10192&amp;HFA14483&amp;HFA17096&amp;FBgn0052048&amp;FBgn0041156&amp;FBgn0039807&amp;HFA12375&amp;HFA08991&amp;HFA10322&amp;FBgn0010431&amp;HFA15048&amp;FBgn0004179&amp;FBgn0052830&amp;FBgn0053988&amp;FBgn0000578&amp;HFA05561&amp;FBgn0015558&amp;FBgn0000142&amp;HFA07227&amp;HFA08452&amp;FBgn0040354&amp;HFA10678&amp;FBgn0002577&amp;FBgn0260938&amp;FBgn0000395&amp;FBgn0000630&amp;HFA19652&amp;FBgn0053547&amp;HFA19350&amp;HFA17874&amp;FBgn0026376&amp;FBgn0005677&amp;FBgn0036900&amp;HFA18745&amp;HFA04970&amp;FBgn0028550&amp;HFA10280&amp;FBgn0030058&amp;FBgn0039027&amp;HFA01162&amp;FBgn0052662&amp;FBgn0037252&amp;FBgn0053522&amp;HFA01564&amp;HFA10157&amp;HFA17642&amp;HFA05724&amp;FBgn0026411&amp;HFA09490&amp;HFA14897&amp;FBgn0034795&amp;FBgn0029687&amp;HFA01375&amp;HFA05871&amp;HFA17758&amp;HFA08770&amp;FBgn0031306&amp;FBgn0011676&amp;FBgn0052628&amp;HFA16225&amp;HFA18637&amp;FBgn0260440&amp;HFA18601&amp;FBgn0028407&amp;HFA12909&amp;HFA14467&amp;FBgn0032656&amp;HFA08978&amp;HFA06312&amp;HFA06153&amp;FBgn0034590&amp;HFA15045&amp;FBgn0035497&amp;HFA00701&amp;HFA05468&amp;HFA18677&amp;FBgn0015618&amp;FBgn0030469&amp;HFA04081&amp;FBgn0000242&amp;FBgn0031374&amp;FBgn0004652&amp;FBgn0033652&amp;FBgn0038780&amp;FBgn0034072&amp;FBgn0083963&amp;FBgn0000210&amp;FBgn0015323&amp;FBgn0259170&amp;FBgn0039683&amp;FBgn0033108&amp;FBgn0036032&amp;FBgn0083980&amp;FBgn0029895&amp;HFA17390&amp;FBgn0039411&amp;FBgn0259750&amp;HFA11041&amp;FBgn0022131&amp;FBgn0030150&amp;FBgn0034796&amp;HFA17225&amp;FBgn0032504&amp;HFA16964&amp;HFA16178&amp;FBgn0004399&amp;FBgn0040387&amp;FBgn0038339&amp;FBgn0001203&amp;HFA20680&amp;HFA06441&amp;HFA18743&amp;FBgn0033707&amp;FBgn0003380&amp;HFA18983&amp;FBgn0039347&amp;FBgn0086899&amp;FBgn0028855&amp;FBgn0051462&amp;FBgn0026188&amp;HFA05852&amp;FBgn0052446&amp;FBgn0259935&amp;HFA20293&amp;FBgn0033714&amp;HFA11334&amp;FBgn0039633&amp;FBgn0029864&amp;FBgn0020521&amp;HFA06292&amp;FBgn0026313&amp;FBgn0025803&amp;FBgn0085443&amp;HFA10000&amp;FBgn0050463&amp;FBgn0052548&amp;FBgn0085405&amp;HFA05013&amp;FBgn0032129&amp;FBgn0033313&amp;FBgn0034408&amp;HFA19214&amp;FBgn0001075&amp;FBgn0032817&amp;FBgn0050377&amp;FBgn0037655&amp;FBgn0083077&amp;FBgn0250861&amp;BKN46491&amp;HFA15165&amp;FBgn0031835&amp;FBgn0035720&amp;FBgn0031016&amp;HFA11344&amp;HFA13017&amp;FBgn0028905&amp;FBgn0016070&amp;HFA15151&amp;FBgn0036958&amp;HFA14276&amp;HFA00744&amp;HFA10335&amp;HFA06799&amp;FBgn0085448&amp;HFA08805&amp;FBgn0000286&amp;FBgn0003255&amp;FBgn0036518&amp;FBgn0000180&amp;HFA18886&amp;HFA18674&amp;FBgn0032840&amp;HFA13167&amp;HFA02309&amp;HFA18099&amp;HFA17982&amp;HFA17835&amp;FBgn0031698&amp;FBgn0000413&amp;FBgn0015919&amp;FBgn0036146&amp;HFA00801&amp;HFA05721&amp;FBgn0010015&amp;FBgn0000097&amp;FBgn0031866&amp;HFA15726&amp;HFA17379&amp;FBgn0030912&amp;FBgn0004368&amp;HFA17846&amp;FBgn0003177&amp;FBgn0029766&amp;FBgn0031607&amp;HFA09966&amp;HFA06647&amp;FBgn0030055&amp;FBgn0035241&amp;FBgn0015381&amp;HFA10025&amp;HFA17856&amp;FBgn0052843&amp;FBgn0015519&amp;FBgn0260487&amp;HFA09069&amp;FBgn0038391&amp;FBgn0038418&amp;FBgn0023489&amp;HFA08736&amp;BKN40068&amp;HFA14759&amp;HFA18845&amp;HFA06056&amp;FBgn0005536&amp;FBgn0035397&amp;HFA17506&amp;FBgn0259162&amp;HFA09230&amp;FBgn0053203&amp;FBgn0000524&amp;FBgn0034979&amp;FBgn0259984&amp;FBgn0043884&amp;FBgn0037099&amp;HFA04662&amp;FBgn0037171&amp;FBgn0050115&amp;FBgn0003656&amp;FBgn0021818&amp;FBgn0260993&amp;FBgn0064122&amp;HFA14745&amp;FBgn0033249&amp;FBgn0034121&amp;FBgn0052406&amp;FBgn0036322&amp;HFA07953&amp;FBgn0064121&amp;FBgn0035199&amp;HFA06971&amp;HFA03478&amp;HFA17068&amp;HFA08737&amp;FBgn0028537&amp;HFA02999&amp;HFA05938&amp;FBgn0052394&amp;HFA10123&amp;FBgn0038267&amp;FBgn0004666&amp;HFA01499&amp;FBgn0042630&amp;HFA01413&amp;FBgn0028360&amp;BKN40198&amp;FBgn0031762&amp;HFA08593&amp;FBgn0004583&amp;HFA09383&amp;HFA14014&amp;FBgn0004606&amp;HFA10965&amp;HFA11719&amp;FBgn0028474&amp;FBgn0000581&amp;FBgn0045862&amp;FBgn0032330&amp;FBgn0000392&amp;FBgn0031711&amp;HFA14874&amp;FBgn0085426&amp;FBgn0030181&amp;FBgn0010280&amp;HFA11812&amp;HFA18812&amp;FBgn0260954&amp;FBgn0033049&amp;FBgn0030843&amp;HFA15222&amp;HFA03524&amp;FBgn0053205&amp;FBgn0051908&amp;FBgn0259834&amp;FBgn0004390&amp;HFA00775&amp;FBgn0042127&amp;FBgn0030266&amp;FBgn0036099&amp;FBgn0003687&amp;HFA07900&amp;HFA12781&amp;HFA13190&amp;FBgn0014388&amp;HFA04251&amp;FBgn0039448&amp;FBgn0036369&amp;FBgn0051044&amp;FBgn0030913&amp;HFA10275&amp;HFA16926&amp;HFA13015&amp;FBgn0034249&amp;FBgn0029893&amp;HFA04676&amp;FBgn0029905&amp;FBgn0042693&amp;FBgn0029824&amp;HFA13542&amp;FBgn0053197&amp;HFA15727&amp;FBgn0023531&amp;FBgn0031059&amp;FBgn0250829&amp;HFA19585&amp;FBgn0031377&amp;FBgn0035267&amp;HFA07440&amp;FBgn0002941&amp;HFA09965&amp;FBgn0002985&amp;HFA17394&amp;FBgn0020304&amp;FBgn0052606&amp;FBgn0051531&amp;FBgn0035424&amp;HFA18350&amp;HFA02401&amp;FBgn0052710&amp;FBgn0036373&amp;FBgn0014963&amp;FBgn0036735&amp;HFA15808&amp;FBgn0000542&amp;FBgn0030293&amp;HFA18119&amp;FBgn0004647&amp;FBgn0015371&amp;FBgn0037471&amp;FBgn0033192&amp;HFA11408&amp;HFA15247&amp;FBgn0024963&amp;FBgn0035988&amp;FBgn0011259&amp;FBgn0001965&amp;FBgn0035477&amp;FBgn0004456&amp;HFA20288&amp;FBgn0004394&amp;FBgn0038998&amp;FBgn0001253&amp;FBgn0011766&amp;HFA09783&amp;HFA17055&amp;HFA19001&amp;HFA14515&amp;FBgn0031568&amp;HFA17028&amp;FBgn0052105&amp;FBgn0004858&amp;HFA19972&amp;FBgn0031473&amp;HFA03500&amp;FBgn0016926&amp;FBgn0086680&amp;HFA19486&amp;HFA18516&amp;FBgn0003513&amp;FBgn0036451&amp;FBgn0015400&amp;HFA08440&amp;HFA02514&amp;FBgn0000567&amp;FBgn0038487&amp;FBgn0033987&amp;FBgn0027506&amp;FBgn0032497&amp;FBgn0035676&amp;HFA11864&amp;HFA14973&amp;FBgn0085383&amp;FBgn0004198&amp;FBgn0033616&amp;HFA18320&amp;FBgn0029835&amp;FBgn0250818&amp;FBgn0033602&amp;FBgn0025111&amp;HFA19495&amp;FBgn0004865&amp;FBgn0036576&amp;HFA12447&amp;FBgn0027788&amp;HFA14347&amp;HFA01651&amp;FBgn0004101&amp;HFA15105&amp;FBgn0031258&amp;FBgn0086902&amp;HFA06151&amp;FBgn0031816&amp;FBgn0016081&amp;FBgn0028499&amp;HFA09694&amp;FBgn0259146&amp;HFA13286&amp;FBgn0042134&amp;HFA10394&amp;FBgn0039385&amp;HFA09296&amp;FBgn0030219&amp;HFA17926&amp;FBgn0038501&amp;HFA08841&amp;FBgn0032707&amp;FBgn0083949&amp;HFA09067&amp;FBgn0259109&amp;HFA02542&amp;FBgn0052479&amp;FBgn0032322&amp;HFA12666&amp;FBgn0051632&amp;FBgn0030791&amp;FBgn0054050&amp;FBgn0003520&amp;FBgn0029750&amp;HFA00038&amp;FBgn0031079&amp;FBgn0030505&amp;FBgn0001138&amp;FBgn0004837&amp;HFA14786&amp;FBgn0010768&amp;HFA13346&amp;FBgn0011826&amp;HFA17608&amp;FBgn0026878&amp;FBgn0260943&amp;FBgn0010263&amp;HFA18446&amp;FBgn0039352&amp;HFA04002&amp;FBgn0034585&amp;FBgn0038815&amp;HFA10662&amp;HFA07037&amp;FBgn0052132&amp;FBgn0053179</t>
  </si>
  <si>
    <t xml:space="preserve">FBtr0073707+FBtr0073706+FBtr0073708&amp;FBtr0071493&amp;FBtr0087597+FBtr0087596+FBtr0087598&amp;HFA14968&amp;HFA06465&amp;FBtr0083543+FBtr0083542+FBtr0301615&amp;HFA05695&amp;HFA06355&amp;FBtr0088201&amp;BKN40262&amp;HFA14333&amp;HFA18953&amp;FBtr0077082+FBtr0300010&amp;FBtr0300994+FBtr0300995&amp;FBtr0299611+FBtr0299612+FBtr0299613&amp;FBtr0100361+FBtr0301632+FBtr0100852+FBtr0301634+FBtr0301633&amp;HFA02467&amp;FBtr0100515&amp;FBtr0300856&amp;HFA17248&amp;FBtr0071622+FBtr0071623&amp;HFA13340&amp;FBtr0300004+FBtr0300002+FBtr0300003+FBtr0300005&amp;FBtr0073992&amp;FBtr0074778&amp;FBtr0300836+FBtr0071078&amp;HFA05259&amp;HFA06353&amp;FBtr0083564&amp;FBtr0089999&amp;FBtr0112874+FBtr0084169&amp;FBtr0299935+FBtr0299936+FBtr0299937&amp;HFA14674&amp;FBtr0300990+FBtr0072892+FBtr0072895+FBtr0072894+FBtr0072893+FBtr0300991&amp;FBtr0273441&amp;HFA19967&amp;HFA08333&amp;FBtr0300243+FBtr0300244&amp;FBtr0079926+FBtr0079928&amp;FBtr0071299&amp;FBtr0087602&amp;FBtr0077935+FBtr0077939+FBtr0077938+FBtr0077936+FBtr0077934+FBtr0077937&amp;FBtr0085621+FBtr0085619+FBtr0085620&amp;FBtr0300241+FBtr0083534+FBtr0083535+FBtr0083537+FBtr0300242+FBtr0100377+FBtr0100378&amp;HFA00162&amp;FBtr0299536+FBtr0299535+FBtr0299534&amp;HFA19558&amp;FBtr0273267+FBtr0273266&amp;FBtr0070466+FBtr0070475+FBtr0070476+FBtr0070471+FBtr0070472+FBtr0070468+FBtr0070473+FBtr0070470+FBtr0070469+FBtr0070474+FBtr0070467+FBtr0111035+FBtr0112828&amp;FBtr0112754+FBtr0112753+FBtr0112755&amp;FBtr0075784&amp;HFA19672&amp;HFA15327&amp;HFA07692&amp;FBtr0100609&amp;HFA19718&amp;FBtr0091649&amp;FBtr0070825+FBtr0070826&amp;HFA19555&amp;FBtr0078725&amp;FBtr0070164&amp;FBtr0300008+FBtr0300006+FBtr0300007&amp;HFA17830&amp;FBtr0111043+FBtr0088635&amp;FBtr0074721&amp;HFA15866&amp;HFA20473&amp;HFA17793&amp;FBtr0083101+FBtr0083099+FBtr0083100&amp;FBtr0110993+FBtr0070745+FBtr0299588+FBtr0290088+FBtr0299589&amp;HFA18071&amp;FBtr0299637+FBtr0300518+FBtr0299639+FBtr0299638&amp;HFA12500&amp;FBtr0289987&amp;HFA09445&amp;FBtr0301384+FBtr0081005+FBtr0081006+FBtr0301383+FBtr0081007&amp;FBtr0079562&amp;FBtr0087285&amp;HFA08326&amp;FBtr0075812+FBtr0100435&amp;HFA03009&amp;HFA13525&amp;FBtr0085565+FBtr0114597&amp;FBtr0070817&amp;FBtr0074539&amp;FBtr0088099+FBtr0088100+FBtr0088101+FBtr0088098&amp;FBtr0290076+FBtr0099988+FBtr0099989+FBtr0099990&amp;FBtr0070831&amp;FBtr0071303&amp;FBtr0071174&amp;FBtr0073320&amp;FBtr0100839+FBtr0074800+FBtr0074801&amp;FBtr0077388+FBtr0100301&amp;FBtr0290120+FBtr0100330+FBtr0100329&amp;FBtr0088210&amp;FBtr0071508&amp;FBtr0082941+FBtr0082942&amp;HFA04305&amp;HFA07648&amp;HFA13139&amp;FBtr0073703+FBtr0073702&amp;FBtr0082040&amp;HFA18810&amp;FBtr0071048&amp;FBtr0110808+FBtr0301070&amp;FBtr0071244&amp;FBtr0300108&amp;HFA01296&amp;FBtr0089332+FBtr0089331+FBtr0089330+FBtr0089333&amp;HFA00335&amp;FBtr0301225+FBtr0301223+FBtr0301224&amp;FBtr0077646&amp;FBtr0070679&amp;FBtr0081991+FBtr0081992+FBtr0081990+FBtr0081994+FBtr0081993&amp;HFA08897&amp;FBtr0076780+FBtr0300500+FBtr0076782+FBtr0300499+FBtr0076776+FBtr0076777+FBtr0076775&amp;FBtr0073384&amp;FBtr0077875&amp;FBtr0082125&amp;FBtr0071119+FBtr0071120+FBtr0071118+FBtr0301309+FBtr0071122+FBtr0071121&amp;FBtr0114584+FBtr0112675+FBtr0114585+FBtr0071439&amp;FBtr0083639+FBtr0114497&amp;HFA15152&amp;FBtr0076216+FBtr0113423+FBtr0113422&amp;FBtr0071381+FBtr0273354&amp;HFA19637&amp;FBtr0086763&amp;FBtr0112889+FBtr0112888&amp;HFA08120&amp;HFA06474&amp;HFA18860&amp;HFA20367&amp;FBtr0071079+FBtr0112946&amp;HFA18763&amp;HFA19661&amp;FBtr0300641+FBtr0300642&amp;FBtr0073154&amp;FBtr0073798+FBtr0301298+FBtr0301299&amp;FBtr0070509+FBtr0070517+FBtr0070516+FBtr0070512+FBtr0070513+FBtr0070515+FBtr0070511+FBtr0070520+FBtr0070521+FBtr0070518+FBtr0070519+FBtr0070522&amp;FBtr0301749+FBtr0301750&amp;FBtr0273373+FBtr0082887+FBtr0273374+FBtr0082886+FBtr0082885&amp;FBtr0100445+FBtr0075707+FBtr0075705+FBtr0075706+FBtr0075703+FBtr0075708+FBtr0100444+FBtr0075704+FBtr0100443&amp;FBtr0074784&amp;FBtr0300671&amp;FBtr0301569&amp;FBtr0089981+FBtr0089979+FBtr0089980&amp;HFA08434&amp;FBtr0080353+FBtr0110957+FBtr0080351+FBtr0080352&amp;HFA08063&amp;FBtr0300539+FBtr0299706+FBtr0300538+FBtr0299705+FBtr0299707+FBtr0300541+FBtr0300540&amp;FBtr0075049&amp;FBtr0071602+FBtr0071603+FBtr0301350+FBtr0071604&amp;FBtr0301658+FBtr0076267+FBtr0112923+FBtr0076268&amp;FBtr0073922&amp;FBtr0072026+FBtr0072025&amp;FBtr0110884&amp;HFA19000&amp;FBtr0113419+FBtr0076290+FBtr0076289+FBtr0113418+FBtr0113420&amp;HFA14922&amp;FBtr0087793+FBtr0300387&amp;HFA05853&amp;FBtr0085423+FBtr0100523+FBtr0085424+FBtr0110981+FBtr0085422&amp;FBtr0071357&amp;FBtr0076952+FBtr0076950+FBtr0076951&amp;HFA12838&amp;FBtr0074506&amp;FBtr0301347+FBtr0081397+FBtr0081398&amp;FBtr0070248+FBtr0070246+FBtr0070249+FBtr0070247&amp;FBtr0110827+FBtr0299591+FBtr0110826&amp;FBtr0075908+FBtr0300551&amp;FBtr0073418+FBtr0110967+FBtr0073415+FBtr0073414+FBtr0073416+FBtr0073420+FBtr0073413+FBtr0301409+FBtr0073419+FBtr0073417&amp;FBtr0100408+FBtr0070740+FBtr0070738+FBtr0070739&amp;FBtr0083530&amp;FBtr0074434+FBtr0074435+FBtr0300436&amp;HFA02557&amp;FBtr0087601&amp;FBtr0083993+FBtr0110823&amp;FBtr0083216+FBtr0083215+FBtr0100595&amp;FBtr0071402&amp;FBtr0112628+FBtr0300225&amp;FBtr0301026+FBtr0301025+FBtr0301024+FBtr0301027&amp;HFA00425&amp;FBtr0075980&amp;HFA08000&amp;HFA06663&amp;HFA15215&amp;FBtr0301711&amp;FBtr0084696+FBtr0084697&amp;HFA14321&amp;FBtr0083984+FBtr0113399&amp;FBtr0073612&amp;FBtr0087771&amp;HFA17067&amp;FBtr0299791+FBtr0300526+FBtr0299792+FBtr0299793+FBtr0299795+FBtr0299794&amp;FBtr0086578+FBtr0086577&amp;FBtr0083571&amp;BKN42054&amp;FBtr0074674&amp;FBtr0112953+FBtr0089393&amp;FBtr0112552+FBtr0112550+FBtr0112551&amp;FBtr0300211&amp;FBtr0086890+FBtr0086891&amp;FBtr0082799+FBtr0082797+FBtr0082798+FBtr0082800+FBtr0082796&amp;FBtr0300785+FBtr0300783+FBtr0300786+FBtr0300784&amp;HFA12238&amp;FBtr0100294+FBtr0074005+FBtr0074006&amp;HFA02245&amp;HFA09408&amp;HFA17473&amp;BKN40790&amp;FBtr0112632+FBtr0112630+FBtr0112631&amp;FBtr0072072+FBtr0072073&amp;HFA17045&amp;FBtr0113128&amp;FBtr0070622&amp;FBtr0112568+FBtr0112567&amp;FBtr0087210&amp;FBtr0112620&amp;FBtr0085758+FBtr0113312&amp;HFA18053&amp;HFA06227&amp;FBtr0112978+FBtr0073385&amp;HFA02499&amp;FBtr0301095+FBtr0301098+FBtr0301097+FBtr0301096&amp;FBtr0301550+FBtr0301547+FBtr0301551+FBtr0301548+FBtr0086766+FBtr0301549&amp;HFA08803&amp;FBtr0112629+FBtr0301081&amp;HFA13509&amp;FBtr0070201&amp;FBtr0073186+FBtr0113431+FBtr0113430+FBtr0073187+FBtr0073188&amp;HFA13271&amp;FBtr0301009&amp;FBtr0084427&amp;HFA15624&amp;FBtr0301666+FBtr0074125&amp;FBtr0078844&amp;FBtr0080010+FBtr0080013+FBtr0080011+FBtr0080014+FBtr0080009+FBtr0080012&amp;FBtr0112712+FBtr0112711+FBtr0112708+FBtr0112714+FBtr0112713+FBtr0112709+FBtr0112710+FBtr0114646&amp;FBtr0089677+FBtr0301583+FBtr0089678+FBtr0089679+FBtr0089676&amp;FBtr0112642+FBtr0112643&amp;FBtr0088933+FBtr0088934+FBtr0088932&amp;HFA02535&amp;HFA00517&amp;FBtr0070602&amp;FBtr0290069+FBtr0074276+FBtr0074277&amp;HFA09436&amp;FBtr0088365&amp;FBtr0071524+FBtr0071523+FBtr0071525&amp;HFA17843&amp;FBtr0075979+FBtr0100170&amp;FBtr0080200&amp;FBtr0070781&amp;HFA07558&amp;FBtr0299930+FBtr0299929&amp;HFA08437&amp;HFA20540&amp;FBtr0100376+FBtr0089978+FBtr0089974+FBtr0089977+FBtr0089975+FBtr0100375+FBtr0111034&amp;FBtr0299743+FBtr0299751+FBtr0299747+FBtr0299752+FBtr0299745+FBtr0299750+FBtr0299748+FBtr0299753+FBtr0299742+FBtr0301396+FBtr0299749+FBtr0299746+FBtr0299744&amp;FBtr0082587&amp;HFA13533&amp;FBtr0290046+FBtr0301051&amp;FBtr0114592+FBtr0076661&amp;HFA19653&amp;HFA06354&amp;FBtr0083221+FBtr0083220&amp;HFA15194&amp;HFA17588&amp;HFA15840&amp;FBtr0113303+FBtr0113304&amp;HFA06475&amp;HFA05501&amp;FBtr0070485&amp;FBtr0085310&amp;FBtr0113134&amp;FBtr0086336&amp;FBtr0081169+FBtr0081170&amp;HFA20348&amp;HFA01236&amp;HFA01297&amp;FBtr0073381&amp;HFA02475&amp;HFA16661&amp;FBtr0073738&amp;HFA11322&amp;HFA09263&amp;FBtr0071633+FBtr0071632&amp;FBtr0089772+FBtr0089771+FBtr0089770+FBtr0089769&amp;HFA00204&amp;FBtr0080533&amp;FBtr0079794&amp;FBtr0084883&amp;HFA10041&amp;HFA19458&amp;HFA15104&amp;FBtr0112614+FBtr0112616+FBtr0290253&amp;HFA04082&amp;FBtr0075862&amp;FBtr0078582+FBtr0100184+FBtr0078581&amp;HFA18776&amp;FBtr0085816+FBtr0085815&amp;FBtr0080347+FBtr0080345+FBtr0080344+FBtr0080346+FBtr0300567&amp;HFA15713&amp;HFA09253&amp;FBtr0071556&amp;FBtr0071496+FBtr0071494+FBtr0071495&amp;FBtr0074762&amp;FBtr0112583+FBtr0301397+FBtr0112582&amp;FBtr0112596&amp;FBtr0088146&amp;FBtr0076746&amp;FBtr0076922&amp;HFA11308&amp;FBtr0085198&amp;FBtr0075145&amp;FBtr0113272&amp;FBtr0273196+FBtr0273197+FBtr0273195&amp;HFA10285&amp;FBtr0071661+FBtr0071662&amp;HFA09315&amp;FBtr0113068+FBtr0113067+FBtr0088088+FBtr0113069&amp;HFA14559&amp;FBtr0074285&amp;FBtr0074429&amp;FBtr0070362+FBtr0070363&amp;HFA06437&amp;HFA04188&amp;HFA16737&amp;FBtr0073165&amp;HFA17933&amp;FBtr0075150+FBtr0075148+FBtr0075151+FBtr0075149&amp;FBtr0091915&amp;HFA06425&amp;FBtr0088828+FBtr0088827&amp;FBtr0074808+FBtr0074807&amp;HFA18443&amp;FBtr0100501&amp;HFA18963&amp;FBtr0085716+FBtr0085717&amp;FBtr0082151&amp;HFA13608&amp;HFA08748&amp;FBtr0073780&amp;FBtr0078679&amp;HFA20451&amp;HFA18027&amp;FBtr0089849+FBtr0089850+FBtr0089851&amp;HFA17745&amp;FBtr0086193+FBtr0113470&amp;FBtr0088495&amp;FBtr0079733&amp;FBtr0087678&amp;FBtr0300521+FBtr0299658+FBtr0300523+FBtr0300524+FBtr0299656+FBtr0300522+FBtr0299652+FBtr0299657&amp;FBtr0087647+FBtr0087648&amp;FBtr0075039&amp;HFA14762&amp;FBtr0073679+FBtr0073677+FBtr0073678+FBtr0073676+FBtr0300376+FBtr0300375&amp;HFA01452&amp;FBtr0071763+FBtr0100521+FBtr0071764&amp;FBtr0072227&amp;FBtr0273379+FBtr0273378&amp;HFA02116&amp;HFA17554&amp;FBtr0113444+FBtr0113445&amp;FBtr0071503&amp;HFA09206&amp;HFA11891&amp;HFA12065&amp;FBtr0081361&amp;HFA19858&amp;FBtr0083677&amp;FBtr0073685&amp;FBtr0301215&amp;FBtr0083735&amp;HFA13643&amp;FBtr0301718+FBtr0301719+FBtr0301720+FBtr0301721&amp;HFA05425&amp;HFA17735&amp;HFA00375&amp;FBtr0075851+FBtr0075852&amp;FBtr0077360&amp;FBtr0081214+FBtr0100449+FBtr0081211+FBtr0081213+FBtr0081212+FBtr0081210&amp;FBtr0301685&amp;FBtr0074412&amp;FBtr0077921&amp;FBtr0076183&amp;FBtr0077173+FBtr0301599+FBtr0077172+FBtr0077175+FBtr0077174&amp;HFA17076&amp;FBtr0071838+FBtr0112820+FBtr0112821&amp;HFA08435&amp;FBtr0078283&amp;HFA08327&amp;HFA13691&amp;FBtr0083257+FBtr0083258&amp;FBtr0070987&amp;FBtr0084672+FBtr0110796+FBtr0084675+FBtr0084673+FBtr0084674+FBtr0110795&amp;HFA18135&amp;FBtr0084054+FBtr0084053&amp;FBtr0071212+FBtr0112963+FBtr0071213+FBtr0112964&amp;FBtr0085197&amp;FBtr0083825&amp;FBtr0113443+FBtr0073803&amp;FBtr0088662&amp;FBtr0299635+FBtr0300517&amp;FBtr0076374&amp;FBtr0113297&amp;HFA10150&amp;FBtr0073525+FBtr0073524+FBtr0073522+FBtr0273235&amp;FBtr0073487+FBtr0301289+FBtr0073486+FBtr0073489+FBtr0073485+FBtr0073491+FBtr0112813+FBtr0112812+FBtr0073484+FBtr0073490+FBtr0301288+FBtr0073488+FBtr0073483+FBtr0073492&amp;FBtr0072233&amp;HFA17848&amp;HFA14471&amp;FBtr0299845+FBtr0300527+FBtr0299847+FBtr0299846&amp;FBtr0088064&amp;FBtr0073684+FBtr0073683&amp;HFA06127&amp;HFA12374&amp;FBtr0072956+FBtr0072958+FBtr0072957+FBtr0072960+FBtr0072959&amp;HFA10268&amp;HFA05934&amp;FBtr0084191&amp;HFA08919&amp;FBtr0075409&amp;FBtr0083250&amp;FBtr0073573&amp;HFA19703&amp;FBtr0301178+FBtr0301179+FBtr0301181+FBtr0301180&amp;FBtr0301100+FBtr0301099&amp;FBtr0070757&amp;FBtr0071443&amp;FBtr0114461+FBtr0080622&amp;FBtr0081040+FBtr0081041&amp;FBtr0074920&amp;FBtr0299709+FBtr0300525+FBtr0299710&amp;HFA14569&amp;BKN40044&amp;HFA13530&amp;FBtr0074079+FBtr0074080&amp;FBtr0300675+FBtr0081085+FBtr0081086+FBtr0300676&amp;HFA06440&amp;HFA14861&amp;FBtr0076895+FBtr0113150&amp;FBtr0110961+FBtr0083028+FBtr0083027&amp;HFA13744&amp;FBtr0071184&amp;FBtr0085720&amp;FBtr0114491+FBtr0088741&amp;FBtr0085845&amp;HFA03520&amp;HFA19724&amp;HFA06414&amp;FBtr0082480+FBtr0082479+FBtr0082481&amp;FBtr0080314&amp;FBtr0299551+FBtr0299549+FBtr0299552+FBtr0299546+FBtr0299547+FBtr0299548+FBtr0299550&amp;FBtr0084905&amp;FBtr0112843+FBtr0070433&amp;FBtr0301323+FBtr0112706+FBtr0112704+FBtr0301324+FBtr0112703+FBtr0112707&amp;HFA05844&amp;FBtr0074744+FBtr0074743&amp;FBtr0089715+FBtr0089717+FBtr0089716&amp;HFA05206&amp;FBtr0300697+FBtr0089007+FBtr0089011+FBtr0089008+FBtr0089006+FBtr0089009+FBtr0089010+FBtr0089012&amp;HFA10192&amp;HFA14483&amp;HFA17096&amp;FBtr0076377+FBtr0076376&amp;FBtr0076751&amp;FBtr0085718&amp;HFA12375&amp;HFA08991&amp;HFA10322&amp;FBtr0076613&amp;HFA15048&amp;FBtr0078495+FBtr0078493+FBtr0078494&amp;FBtr0080205&amp;FBtr0100033&amp;FBtr0086583+FBtr0086584+FBtr0114623+FBtr0100174+FBtr0100176+FBtr0086582&amp;HFA05561&amp;FBtr0077224&amp;FBtr0100154+FBtr0087493&amp;HFA07227&amp;HFA08452&amp;FBtr0070565&amp;HFA10678&amp;FBtr0073555&amp;FBtr0074167&amp;FBtr0071610&amp;FBtr0110991+FBtr0074423+FBtr0074420+FBtr0074422+FBtr0300258+FBtr0074421&amp;HFA19652&amp;FBtr0301555&amp;HFA19350&amp;HFA17874&amp;FBtr0075793+FBtr0075796+FBtr0075794+FBtr0075795&amp;FBtr0080878+FBtr0100400+FBtr0080876+FBtr0080875+FBtr0080877+FBtr0080879+FBtr0100399&amp;FBtr0089598+FBtr0089597&amp;HFA18745&amp;HFA04970&amp;FBtr0070244&amp;HFA10280&amp;FBtr0071224&amp;FBtr0084313&amp;HFA01162&amp;FBtr0073564&amp;FBtr0078926&amp;FBtr0091474+FBtr0100596+FBtr0301554&amp;HFA01564&amp;HFA10157&amp;HFA17642&amp;HFA05724&amp;FBtr0071279&amp;HFA09490&amp;HFA14897&amp;FBtr0299811+FBtr0071903&amp;FBtr0070619+FBtr0070618+FBtr0070616+FBtr0070617&amp;HFA01375&amp;HFA05871&amp;HFA17758&amp;HFA08770&amp;FBtr0077957&amp;FBtr0100487+FBtr0080188+FBtr0100492+FBtr0100484+FBtr0100491+FBtr0100488+FBtr0100490+FBtr0100493+FBtr0100489+FBtr0100486&amp;FBtr0113442+FBtr0300984&amp;HFA16225&amp;HFA18637&amp;FBtr0085651&amp;HFA18601&amp;FBtr0087979+FBtr0087980&amp;HFA12909&amp;HFA14467&amp;FBtr0081021+FBtr0290267+FBtr0081022&amp;HFA08978&amp;HFA06312&amp;HFA06153&amp;FBtr0071636&amp;HFA15045&amp;FBtr0073272+FBtr0273413+FBtr0073271+FBtr0300877+FBtr0073273&amp;HFA00701&amp;HFA05468&amp;HFA18677&amp;FBtr0076369&amp;FBtr0073758+FBtr0073759&amp;HFA04081&amp;FBtr0074598+FBtr0074597+FBtr0074599&amp;FBtr0110883+FBtr0113011+FBtr0110882+FBtr0077811+FBtr0113012&amp;FBtr0083640+FBtr0083645+FBtr0083650+FBtr0083646+FBtr0083651+FBtr0083641+FBtr0083647+FBtr0083649+FBtr0083644+FBtr0083643+FBtr0301284+FBtr0083652+FBtr0083648+FBtr0083642&amp;FBtr0088030&amp;FBtr0113251+FBtr0083871&amp;FBtr0087256+FBtr0087258+FBtr0087257&amp;FBtr0301072&amp;FBtr0070262+FBtr0070266+FBtr0300430+FBtr0070263+FBtr0300428+FBtr0070265+FBtr0070261+FBtr0300427+FBtr0300429&amp;FBtr0083671&amp;FBtr0299633+FBtr0300513+FBtr0300514+FBtr0300512+FBtr0300511+FBtr0300515+FBtr0300516+FBtr0299632&amp;FBtr0085454&amp;FBtr0086160+FBtr0086161&amp;FBtr0076397+FBtr0076396&amp;FBtr0110988&amp;FBtr0070959&amp;HFA17390&amp;FBtr0300618+FBtr0113293+FBtr0113294&amp;FBtr0300473+FBtr0080204+FBtr0080203+FBtr0300472&amp;HFA11041&amp;FBtr0110996+FBtr0110998+FBtr0110999+FBtr0110997+FBtr0110995+FBtr0087426&amp;FBtr0071401&amp;FBtr0299812+FBtr0071904&amp;HFA17225&amp;FBtr0080476&amp;HFA16964&amp;HFA16178&amp;FBtr0088277+FBtr0100608+FBtr0088275+FBtr0088276+FBtr0088280+FBtr0100606+FBtr0088278+FBtr0088281+FBtr0088279+FBtr0088282+FBtr0100605+FBtr0100607&amp;FBtr0070463+FBtr0300878+FBtr0300879&amp;FBtr0113240+FBtr0113239&amp;FBtr0089804+FBtr0089805&amp;HFA20680&amp;HFA06441&amp;HFA18743&amp;FBtr0087892&amp;FBtr0089657+FBtr0089661+FBtr0089658+FBtr0089660+FBtr0089659+FBtr0089662+FBtr0089663&amp;HFA18983&amp;FBtr0084884+FBtr0084885&amp;FBtr0112680+FBtr0299583+FBtr0299581+FBtr0299580+FBtr0301659+FBtr0299579+FBtr0112681+FBtr0299582&amp;FBtr0080656&amp;FBtr0081851&amp;FBtr0082038+FBtr0082039+FBtr0111030+FBtr0111027+FBtr0111031+FBtr0111029+FBtr0111028+FBtr0082037+FBtr0111032&amp;HFA05852&amp;FBtr0078426&amp;FBtr0300248&amp;HFA20293&amp;FBtr0087897+FBtr0087898&amp;HFA11334&amp;FBtr0085365&amp;FBtr0112955+FBtr0070901&amp;FBtr0301502+FBtr0072312+FBtr0072313&amp;HFA06292&amp;FBtr0301696+FBtr0074451&amp;FBtr0301588+FBtr0084020+FBtr0301589+FBtr0301585+FBtr0084024+FBtr0112916+FBtr0084019+FBtr0301587+FBtr0110939+FBtr0084021+FBtr0112915+FBtr0110937+FBtr0301586+FBtr0084018+FBtr0110938+FBtr0084022&amp;FBtr0112688+FBtr0112687+FBtr0112689+FBtr0112690&amp;HFA10000&amp;FBtr0113380+FBtr0113379+FBtr0087112+FBtr0113381+FBtr0087113&amp;FBtr0074569+FBtr0074568&amp;FBtr0112608+FBtr0112609&amp;HFA05013&amp;FBtr0079861+FBtr0079860+FBtr0113030&amp;FBtr0290112+FBtr0290113+FBtr0301363&amp;FBtr0086567+FBtr0086566+FBtr0290300+FBtr0086569+FBtr0086568&amp;HFA19214&amp;FBtr0077478&amp;FBtr0081324&amp;FBtr0088844&amp;FBtr0300743+FBtr0300745+FBtr0300747+FBtr0300748+FBtr0300746+FBtr0300744&amp;FBtr0111013+FBtr0111012&amp;FBtr0100460+FBtr0088262+FBtr0088263&amp;BKN46491&amp;HFA15165&amp;FBtr0089641&amp;FBtr0076940+FBtr0300937&amp;FBtr0074707+FBtr0074708&amp;HFA11344&amp;HFA13017&amp;FBtr0080599+FBtr0080600&amp;FBtr0290103+FBtr0076549+FBtr0076550+FBtr0290104+FBtr0076551&amp;HFA15151&amp;FBtr0074852+FBtr0074851+FBtr0074850&amp;HFA14276&amp;HFA00744&amp;HFA10335&amp;HFA06799&amp;FBtr0273220&amp;HFA08805&amp;FBtr0089647+FBtr0089648+FBtr0089649&amp;FBtr0080611+FBtr0080613+FBtr0080612+FBtr0080610+FBtr0080614&amp;FBtr0075569+FBtr0290065+FBtr0075567+FBtr0075568&amp;FBtr0079929&amp;HFA18886&amp;HFA18674&amp;FBtr0081327+FBtr0081326&amp;HFA13167&amp;HFA02309&amp;HFA18099&amp;HFA17982&amp;HFA17835&amp;FBtr0113022+FBtr0079081&amp;FBtr0080008&amp;FBtr0075909&amp;FBtr0076164&amp;HFA00801&amp;HFA05721&amp;FBtr0085732&amp;FBtr0077851+FBtr0077850&amp;FBtr0079344&amp;HFA15726&amp;HFA17379&amp;FBtr0074580+FBtr0074579&amp;FBtr0070724+FBtr0070725&amp;HFA17846&amp;FBtr0089783+FBtr0089784+FBtr0301425+FBtr0089782+FBtr0089781+FBtr0114459+FBtr0112822+FBtr0112823&amp;FBtr0070777&amp;FBtr0077454&amp;HFA09966&amp;HFA06647&amp;FBtr0071221&amp;FBtr0072824&amp;FBtr0079145&amp;HFA10025&amp;HFA17856&amp;FBtr0087755&amp;FBtr0289988&amp;FBtr0300898&amp;HFA09069&amp;FBtr0083218&amp;FBtr0301514&amp;FBtr0078070&amp;HFA08736&amp;BKN40068&amp;HFA14759&amp;HFA18845&amp;HFA06056&amp;FBtr0112852+FBtr0301575+FBtr0301473+FBtr0112851+FBtr0112850+FBtr0301472+FBtr0075441&amp;FBtr0073002+FBtr0073003+FBtr0072991+FBtr0072995+FBtr0072998+FBtr0072994+FBtr0073000+FBtr0113130+FBtr0072993+FBtr0072999+FBtr0113129+FBtr0072992+FBtr0113131+FBtr0072996+FBtr0073001&amp;HFA17506&amp;FBtr0299603+FBtr0299604&amp;HFA09230&amp;FBtr0301017+FBtr0114574+FBtr0301016+FBtr0085348&amp;FBtr0070914&amp;FBtr0072283+FBtr0072284&amp;FBtr0112886+FBtr0080509+FBtr0080510+FBtr0301412+FBtr0100660&amp;FBtr0084563+FBtr0084562&amp;FBtr0078380&amp;HFA04662&amp;FBtr0113185&amp;FBtr0300421&amp;FBtr0301675+FBtr0071125+FBtr0071126&amp;FBtr0086962&amp;FBtr0074298+FBtr0111022+FBtr0111023+FBtr0290121&amp;FBtr0091671+FBtr0091672+FBtr0091673&amp;HFA14745&amp;FBtr0088868&amp;FBtr0087151+FBtr0087152+FBtr0087153+FBtr0087154+FBtr0100615&amp;FBtr0077037&amp;FBtr0075869&amp;HFA07953&amp;FBtr0091674+FBtr0091675+FBtr0091676&amp;FBtr0072659+FBtr0072661+FBtr0072660&amp;HFA06971&amp;HFA03478&amp;HFA17068&amp;HFA08737&amp;FBtr0301739+FBtr0080691&amp;HFA02999&amp;HFA05938&amp;FBtr0076955&amp;HFA10123&amp;FBtr0083012&amp;FBtr0082710+FBtr0082711&amp;HFA01499&amp;FBtr0075747&amp;HFA01413&amp;FBtr0070950&amp;BKN40198&amp;FBtr0079229+FBtr0079228&amp;HFA08593&amp;FBtr0078059&amp;HFA09383&amp;HFA14014&amp;FBtr0085701+FBtr0085702&amp;HFA10965&amp;HFA11719&amp;FBtr0070799&amp;FBtr0088139+FBtr0088140&amp;FBtr0085220+FBtr0085221&amp;FBtr0080161&amp;FBtr0290322&amp;FBtr0079096&amp;HFA14874&amp;FBtr0112646&amp;FBtr0112973+FBtr0071433&amp;FBtr0114589+FBtr0075450+FBtr0075451+FBtr0075449+FBtr0075448&amp;HFA11812&amp;HFA18812&amp;FBtr0301740+FBtr0301741&amp;FBtr0085970&amp;FBtr0074433&amp;HFA15222&amp;HFA03524&amp;FBtr0076336+FBtr0076332+FBtr0076334+FBtr0076331+FBtr0076333+FBtr0100385+FBtr0076335+FBtr0100386&amp;FBtr0079429+FBtr0079430&amp;FBtr0074682&amp;FBtr0076368+FBtr0076367&amp;HFA00775&amp;FBtr0080315&amp;FBtr0073481&amp;FBtr0076265&amp;FBtr0071679&amp;HFA07900&amp;HFA12781&amp;HFA13190&amp;FBtr0073145+FBtr0073146&amp;HFA04251&amp;FBtr0085049&amp;FBtr0075820+FBtr0075822+FBtr0075823+FBtr0075821&amp;FBtr0085391&amp;FBtr0074578&amp;HFA10275&amp;HFA16926&amp;HFA13015&amp;FBtr0086900+FBtr0086901&amp;FBtr0070988+FBtr0300772&amp;HFA04676&amp;FBtr0070974&amp;FBtr0083556+FBtr0083555+FBtr0290319+FBtr0290321+FBtr0083553+FBtr0083552+FBtr0290320+FBtr0083554&amp;FBtr0070858&amp;HFA13542&amp;FBtr0290298+FBtr0086994+FBtr0086992+FBtr0301482+FBtr0086991+FBtr0290299+FBtr0086993&amp;HFA15727&amp;FBtr0089815+FBtr0089814&amp;FBtr0074753&amp;FBtr0081850&amp;HFA19585&amp;FBtr0077869&amp;FBtr0072773+FBtr0072772&amp;HFA07440&amp;FBtr0084123&amp;HFA09965&amp;FBtr0077557&amp;HFA17394&amp;FBtr0078035+FBtr0290075+FBtr0078036+FBtr0078037+FBtr0290074&amp;FBtr0073888&amp;FBtr0078862+FBtr0078863+FBtr0078864&amp;FBtr0073046+FBtr0073045+FBtr0073047&amp;HFA18350&amp;HFA02401&amp;FBtr0071252&amp;FBtr0075811+FBtr0075810&amp;FBtr0081723+FBtr0081724&amp;FBtr0075208&amp;HFA15808&amp;FBtr0112801+FBtr0070606+FBtr0112802&amp;FBtr0073453&amp;HFA18119&amp;FBtr0070507&amp;FBtr0111006+FBtr0087415+FBtr0087416+FBtr0111007&amp;FBtr0300494+FBtr0300495+FBtr0113199+FBtr0081615+FBtr0081613+FBtr0113200+FBtr0081612+FBtr0081614+FBtr0300493&amp;FBtr0088909&amp;HFA11408&amp;HFA15247&amp;FBtr0100128+FBtr0083788+FBtr0301378+FBtr0083787+FBtr0301380+FBtr0301379+FBtr0100127&amp;FBtr0076485&amp;FBtr0079691+FBtr0110930+FBtr0110931&amp;FBtr0080541&amp;FBtr0073163&amp;FBtr0073731+FBtr0073732&amp;HFA20288&amp;FBtr0080392+FBtr0080393&amp;FBtr0113266&amp;FBtr0076606+FBtr0076607&amp;FBtr0084119+FBtr0084117+FBtr0084118&amp;HFA09783&amp;HFA17055&amp;HFA19001&amp;HFA14515&amp;FBtr0273188&amp;HFA17028&amp;FBtr0075953&amp;FBtr0080636+FBtr0080635+FBtr0080637&amp;HFA19972&amp;FBtr0077687+FBtr0077686&amp;HFA03500&amp;FBtr0077987+FBtr0077988&amp;FBtr0076944+FBtr0300260&amp;HFA19486&amp;HFA18516&amp;FBtr0083318+FBtr0300195&amp;FBtr0075693+FBtr0075692&amp;FBtr0080252&amp;HFA08440&amp;HFA02514&amp;FBtr0100411+FBtr0075204+FBtr0075202+FBtr0075203&amp;FBtr0083415&amp;FBtr0087409+FBtr0087410+FBtr0087411&amp;FBtr0086958+FBtr0086959&amp;FBtr0089911+FBtr0089910+FBtr0114471+FBtr0113039+FBtr0113040&amp;FBtr0077049&amp;HFA11864&amp;HFA14973&amp;FBtr0112564+FBtr0300606+FBtr0300607&amp;FBtr0071068+FBtr0114613+FBtr0071069&amp;FBtr0088119&amp;HFA18320&amp;FBtr0070869+FBtr0070870&amp;FBtr0112576+FBtr0112577+FBtr0114581+FBtr0114582+FBtr0114583&amp;FBtr0088114&amp;FBtr0073426+FBtr0073425&amp;HFA19495&amp;FBtr0078307+FBtr0078306+FBtr0078308&amp;FBtr0075488+FBtr0075487&amp;HFA12447&amp;FBtr0088869&amp;HFA14347&amp;HFA01651&amp;FBtr0290089+FBtr0072271&amp;HFA15105&amp;FBtr0078085+FBtr0078086&amp;FBtr0078144+FBtr0078145+FBtr0299837&amp;HFA06151&amp;FBtr0079271&amp;FBtr0076417+FBtr0301435+FBtr0110843&amp;FBtr0083559&amp;HFA09694&amp;FBtr0299575&amp;HFA13286&amp;FBtr0075098&amp;HFA10394&amp;FBtr0084938&amp;HFA09296&amp;FBtr0071509+FBtr0273444&amp;HFA17926&amp;FBtr0083435&amp;HFA08841&amp;FBtr0301647&amp;FBtr0110806+FBtr0110807&amp;HFA09067&amp;FBtr0299533+FBtr0299532&amp;HFA02542&amp;FBtr0072589&amp;FBtr0080147&amp;HFA12666&amp;FBtr0079341&amp;FBtr0074354+FBtr0074353&amp;FBtr0100105&amp;FBtr0086783+FBtr0301614+FBtr0086784&amp;FBtr0070758&amp;HFA00038&amp;FBtr0074805+FBtr0074804&amp;FBtr0073808+FBtr0301451+FBtr0301450+FBtr0301449+FBtr0112980&amp;FBtr0300040+FBtr0081808&amp;FBtr0080700&amp;HFA14786&amp;FBtr0083733&amp;HFA13346&amp;FBtr0074294&amp;HFA17608&amp;FBtr0070342&amp;FBtr0113427+FBtr0290066+FBtr0113428+FBtr0075285&amp;FBtr0077639+FBtr0077637+FBtr0100468+FBtr0290237+FBtr0077640+FBtr0077638+FBtr0290238&amp;HFA18446&amp;FBtr0084898&amp;HFA04002&amp;FBtr0071640&amp;FBtr0083913&amp;HFA10662&amp;HFA07037&amp;FBtr0075800&amp;FBtr0273450+FBtr0273449</t>
  </si>
  <si>
    <t xml:space="preserve">117+117+117&amp;45&amp;31+31+4&amp;29&amp;29&amp;29+29+19&amp;29&amp;28&amp;28&amp;28&amp;27&amp;26&amp;26+26&amp;25+25&amp;25+25+25&amp;24+0+0+0+0&amp;23&amp;23&amp;23&amp;23&amp;22+22&amp;22&amp;21+16+16+0&amp;21&amp;21&amp;20+20&amp;20&amp;20&amp;20&amp;20&amp;20+20&amp;20+0+0&amp;19&amp;19+19+19+0+0+0&amp;19&amp;19&amp;19&amp;18+18&amp;18+18&amp;18&amp;18&amp;18+18+18+18+18+18&amp;18+18+14&amp;18+18+18+18+2+2+2&amp;17&amp;17+17+0&amp;17&amp;17+17&amp;17+17+17+17+17+17+17+17+17+0+0+0+0&amp;17+17+0&amp;17&amp;17&amp;16&amp;16&amp;16&amp;16&amp;16&amp;16+16&amp;16&amp;16&amp;16&amp;16+16+0&amp;16&amp;16+16&amp;16&amp;16&amp;16&amp;16&amp;16+16+16&amp;16+16+16+16+14&amp;15&amp;15+15+15+0&amp;15&amp;15&amp;15&amp;15+15+15+15+0&amp;15&amp;15&amp;15&amp;15+8&amp;15&amp;15&amp;15+0&amp;15&amp;15&amp;15+15+15+15&amp;15+4+0+0&amp;15&amp;15&amp;15&amp;15&amp;15+15+15&amp;14+14&amp;14+14+0&amp;14&amp;14&amp;14+14&amp;14&amp;14&amp;14&amp;14+2&amp;14&amp;14&amp;14&amp;14+0&amp;14&amp;14&amp;14&amp;14+6+6+6&amp;14&amp;13+13+13&amp;13&amp;13&amp;13+13+13+0+0&amp;13&amp;13+13+1+0+0+0+0&amp;13&amp;13&amp;13&amp;13+0+0+0+0+0&amp;13+13+0+0&amp;13+13&amp;13&amp;13+13+5&amp;13+13&amp;13&amp;13&amp;13+13&amp;13&amp;13&amp;13&amp;13&amp;13+13&amp;12&amp;12&amp;12+12&amp;12&amp;12+12+12&amp;12+5+5+4+4+4+4+0+0+0+0+0&amp;12+12&amp;12+12+12+12+12&amp;12+12+7+7+7+0+0+0+0&amp;12&amp;12&amp;12&amp;12+12+0&amp;12&amp;12+12+12+12&amp;12&amp;12+12+11+11+7+1+0&amp;12&amp;12+12+0+0&amp;11+11+11+11&amp;11&amp;11+0&amp;11&amp;11&amp;11+11+11+11+4&amp;11&amp;11+11&amp;11&amp;11+0+0+0+0&amp;11&amp;11+11+0&amp;11&amp;11&amp;11+11+0&amp;11+11+11+11&amp;11+11+0&amp;11+11&amp;11+11+11+11+11+11+11+11+11+11&amp;11+11+6+6&amp;10&amp;10+10+10&amp;10&amp;10&amp;10+3&amp;10+10+6&amp;10&amp;10+10&amp;10+10+10+10&amp;10&amp;10&amp;10&amp;10&amp;10&amp;10&amp;10+10&amp;10&amp;10+10&amp;10&amp;10&amp;10&amp;9+9+6+6+6+6&amp;9+9&amp;9&amp;9&amp;9&amp;9+9&amp;9+0+0&amp;9&amp;9+9&amp;9+9+9+9+9&amp;9+9+9+9&amp;9&amp;9+9+0&amp;9&amp;9&amp;9&amp;9&amp;9+9+0&amp;9+9&amp;9&amp;9&amp;9&amp;9+9&amp;9&amp;8&amp;8+4&amp;8&amp;8&amp;8+4&amp;8&amp;8+2+2+2&amp;8+8+8+0+0+0&amp;8&amp;8+8&amp;8&amp;8&amp;8+1+1+1+0&amp;8&amp;8&amp;8&amp;8&amp;8+8&amp;8&amp;8+8+8+8+8+8&amp;8+8+7+7+7+7+7+0&amp;8+8+8+8+8&amp;8+0&amp;8+8+8&amp;8&amp;8&amp;8&amp;8+8+0&amp;8&amp;8&amp;8+4+4&amp;8&amp;8+8&amp;8&amp;8&amp;8&amp;8+0&amp;8&amp;8&amp;8+8+7+7+6+1+0&amp;8+8+5+0+0+0+0+0+0+0+0+0+0&amp;8&amp;8&amp;8+0&amp;8+8&amp;8&amp;8&amp;8+8&amp;8&amp;8&amp;7&amp;7+7&amp;7&amp;7&amp;7&amp;7&amp;7&amp;7&amp;7+0&amp;7&amp;7&amp;7&amp;7&amp;7&amp;7&amp;7&amp;7&amp;7&amp;7+7&amp;7+7+0+0&amp;7&amp;7&amp;7&amp;7&amp;7&amp;7&amp;7&amp;7+0+0&amp;7&amp;7&amp;7+7+7&amp;7&amp;7+7&amp;7+0+0+0+0&amp;7&amp;7&amp;7&amp;7+7+7&amp;7&amp;7+0+0&amp;7&amp;7&amp;7&amp;7&amp;7&amp;7&amp;7&amp;7&amp;7+7+7&amp;7&amp;7+0&amp;7&amp;7+7+7+7&amp;7&amp;7&amp;7&amp;7+7&amp;7&amp;7&amp;7&amp;6&amp;6&amp;6+3+0+0&amp;6&amp;6&amp;6+6&amp;6+6&amp;6&amp;6&amp;6&amp;6+6&amp;6&amp;6&amp;6&amp;6&amp;6&amp;6&amp;6&amp;6+6+0&amp;6&amp;6+6&amp;6&amp;6&amp;6&amp;6+6+6+0+0+0+0+0&amp;6+0&amp;6&amp;6&amp;6+6+6+0+0+0&amp;6&amp;6+6+6&amp;6&amp;6+6&amp;6&amp;6&amp;6+0&amp;6&amp;6&amp;6&amp;6&amp;6&amp;6&amp;6&amp;6&amp;6&amp;6&amp;6&amp;6+6+0+0&amp;6&amp;6&amp;6&amp;6+0&amp;6&amp;6+0+0+0+0+0&amp;6&amp;6&amp;6&amp;6&amp;6+0+0+0+0&amp;6&amp;6+6+0&amp;6&amp;6&amp;6&amp;6&amp;6+6&amp;6&amp;5+5+5+5+5+5&amp;5&amp;5+5&amp;5+5+5+5&amp;5&amp;5&amp;5+5&amp;5&amp;5+5&amp;5&amp;5&amp;5&amp;5+5+5+0&amp;5+5+5+5+5+0+0+0+0+0+0+0+0+0&amp;5&amp;5&amp;5&amp;5+5+4+4&amp;5&amp;5+5&amp;5&amp;5&amp;5+0+0+0+0&amp;5&amp;5&amp;5&amp;5&amp;5&amp;5&amp;5&amp;5&amp;5+5+5+5&amp;5+5&amp;5&amp;5&amp;5+5&amp;5+5&amp;5&amp;5+5+0&amp;5&amp;5&amp;5&amp;5+0&amp;5+5+5+5&amp;5&amp;5&amp;5+5&amp;5+0+0&amp;5&amp;5&amp;5&amp;5+5&amp;5&amp;5&amp;5&amp;5&amp;5+5+5&amp;5&amp;5+5+0+0+0+0+0&amp;5&amp;5+5&amp;5+5+5+5+0+0&amp;5&amp;5+5&amp;5+1+1&amp;5&amp;5+5+5+5+5+5+5+5&amp;5&amp;5&amp;5&amp;4+4&amp;4&amp;4&amp;4&amp;4&amp;4&amp;4&amp;4&amp;4+4+4&amp;4&amp;4&amp;4+4+4+4+4+4&amp;4&amp;4&amp;4+4&amp;4&amp;4&amp;4&amp;4&amp;4&amp;4&amp;4&amp;4+4+4+4+0+0&amp;4&amp;4&amp;4&amp;4&amp;4+0+0+0&amp;4+4+4+4+4+4+4&amp;4+4&amp;4&amp;4&amp;4&amp;4&amp;4&amp;4&amp;4&amp;4&amp;4&amp;4+0+0&amp;4&amp;4&amp;4&amp;4&amp;4&amp;4&amp;4&amp;4+4&amp;4+4+4+4&amp;4&amp;4&amp;4&amp;4&amp;4&amp;4+4+4+4+4+4+4+4+4+4&amp;4+4&amp;4&amp;4&amp;4&amp;4&amp;4+0&amp;4&amp;4&amp;4+4+4&amp;4&amp;4&amp;4&amp;4&amp;4&amp;4+4+4+4+4&amp;4&amp;4&amp;4&amp;4&amp;4+4&amp;4&amp;4+4+4&amp;4+0+0+0+0&amp;4+4+4+0+0+0+0+0+0+0+0+0+0+0&amp;4&amp;4+0&amp;4+0+0&amp;4&amp;4+4+0+0+0+0+0+0+0&amp;4&amp;4+0+0+0+0+0+0+0&amp;4&amp;4+4&amp;4+4&amp;4&amp;4&amp;4&amp;4+4+4&amp;4+4+4+0&amp;4&amp;4+4+4+4+4+4&amp;4&amp;4+0&amp;4&amp;4&amp;4&amp;4&amp;4+4+4+4+4+4+4+4+4+4+4+4&amp;4+4+4&amp;4+4&amp;4+1&amp;4&amp;4&amp;4&amp;3&amp;3+3+0+0+0+0+0&amp;3&amp;3+3&amp;3+0+0+0+0+0+0+0&amp;3&amp;3&amp;3+3+3+0+0+0+0+0+0&amp;3&amp;3&amp;3&amp;3&amp;3+0&amp;3&amp;3&amp;3+0&amp;3+0+0&amp;3&amp;3+3&amp;3+3+3+0+0+0+0+0+0+0+0+0+0+0+0+0&amp;3+0+0+0&amp;3&amp;3+3+3+3+3&amp;3+3&amp;3+0&amp;3&amp;3+3+0&amp;3+3+3&amp;3+3+3+0+0&amp;3&amp;3&amp;3&amp;3&amp;3+3+3+3+3+3&amp;3+3&amp;3+3+3&amp;3&amp;3&amp;3&amp;3+0&amp;3+3&amp;3&amp;3&amp;3+3&amp;3+1+1+1+1&amp;3&amp;3+3+3&amp;3&amp;3&amp;3&amp;3&amp;3&amp;3&amp;3+3+3&amp;3+3+3+3+0&amp;3+3+0+0&amp;3&amp;3&amp;3&amp;3+3&amp;3&amp;3&amp;3&amp;3&amp;3&amp;3+3&amp;3&amp;3&amp;3&amp;3&amp;3&amp;3&amp;3+3&amp;3&amp;3&amp;3&amp;3+0&amp;3+0&amp;3&amp;3+3+3+3+3+3+3+0&amp;3&amp;2&amp;2&amp;2&amp;2&amp;2&amp;2&amp;2&amp;2&amp;2&amp;2&amp;2&amp;2&amp;2&amp;2&amp;2&amp;2&amp;2&amp;2&amp;2&amp;2&amp;2+0+0+0+0+0+0&amp;2+2+2+2+2+2+2+2+2+2+2+2+2+2+2&amp;2&amp;2+0&amp;2&amp;2+2+2+2&amp;2&amp;2+2&amp;2+2+2+2+2&amp;2+2&amp;2&amp;2&amp;2&amp;2&amp;2+2+0&amp;2&amp;2+2+2+2&amp;2+2+2&amp;2&amp;2&amp;2+2+2+0+0&amp;2&amp;2&amp;2&amp;2+2+2&amp;2+0+0&amp;2&amp;2&amp;2&amp;2&amp;2+2&amp;2&amp;2&amp;2&amp;2&amp;2&amp;2+2&amp;2&amp;2&amp;2&amp;2&amp;2&amp;2+2&amp;2&amp;2&amp;2&amp;2&amp;2+0&amp;2&amp;2&amp;2&amp;2+2&amp;2+2&amp;2&amp;2&amp;2&amp;2&amp;2&amp;2+2&amp;2+0+0+0+0&amp;2&amp;2&amp;2+2&amp;2&amp;2&amp;2&amp;2&amp;2+2+2+2+2+2+2+0&amp;2+2&amp;2&amp;2+2&amp;2&amp;2&amp;2&amp;2&amp;2&amp;2&amp;2&amp;2&amp;2+2&amp;2&amp;2&amp;1+0+0+0&amp;1&amp;1&amp;1&amp;1&amp;1&amp;1+1&amp;1+0&amp;1&amp;1&amp;1+1+0+0+0+0+0+0&amp;1&amp;1&amp;1+0+0+0+0+0+0&amp;1&amp;1+0&amp;1&amp;1&amp;1&amp;1&amp;1+1&amp;1&amp;1&amp;1&amp;1&amp;1&amp;1+1+1+1+0&amp;1&amp;1+1+1&amp;1+1+0&amp;1&amp;1&amp;1&amp;1+0&amp;1+1&amp;1&amp;1&amp;1+1+1&amp;1&amp;1&amp;1&amp;1+1+1+0&amp;1+1+1+1+0+0+0+0+0&amp;1&amp;1&amp;1&amp;1+1+1+1+1+1+1&amp;1&amp;1+0+0&amp;1&amp;1&amp;1+1&amp;1&amp;1+0&amp;1&amp;1+0&amp;1+1+1&amp;1&amp;1&amp;1&amp;1&amp;1&amp;1&amp;1&amp;1+1+1&amp;1&amp;1+1&amp;1&amp;1+0&amp;1+1&amp;1&amp;1&amp;1+1&amp;1+1&amp;1&amp;1&amp;1&amp;1+1+1+1&amp;1&amp;1+1+1&amp;1+1&amp;1+1+1+1+1&amp;1&amp;1&amp;1&amp;1+1+1&amp;1+1+0&amp;1&amp;1&amp;1+1&amp;1+1+0+0+0&amp;1&amp;1+1&amp;1&amp;1+1+0&amp;1+1&amp;1&amp;1&amp;1&amp;1&amp;1+1&amp;1&amp;1+1&amp;1+1+1&amp;1&amp;1&amp;1+1+1&amp;1&amp;1&amp;1&amp;1&amp;1&amp;1&amp;1&amp;1&amp;1+1&amp;1&amp;1&amp;1&amp;1&amp;1+0&amp;1&amp;1+1&amp;1&amp;1&amp;1&amp;1&amp;1&amp;1+1&amp;1&amp;1+1+1&amp;1&amp;1&amp;1+1&amp;1+1+1+1+1&amp;1+0&amp;1&amp;1&amp;1&amp;1&amp;1&amp;1&amp;1&amp;1+0+0+0&amp;1+1+1+1+1+1+1&amp;1&amp;1&amp;1&amp;1&amp;1&amp;1&amp;1&amp;1&amp;1+1</t>
  </si>
  <si>
    <t xml:space="preserve">3L:18791301..18791763(-)</t>
  </si>
  <si>
    <t xml:space="preserve">FBgn0001078(0.0)&amp;FBgn0016754(3e-10)&amp;FBgn0029539(3e-07)&amp;FBgn0005677(1e-06)&amp;FBgn0260632(1e-06)&amp;FBgn0259110(1e-06)&amp;FBgn0013948(1e-06)&amp;FBgn0008654(5e-06)&amp;FBgn0035895(5e-06)&amp;FBgn0033497(5e-06)&amp;FBgn0053547(5e-06)&amp;FBgn0030505(5e-06)&amp;FBgn0260971(5e-06)&amp;FBgn0004795(5e-06)&amp;FBgn0001404(5e-06)&amp;FBgn0085424(5e-06)&amp;FBgn0003175(5e-06)&amp;FBgn0032348(5e-06)</t>
  </si>
  <si>
    <t xml:space="preserve">BKN30256</t>
  </si>
  <si>
    <t xml:space="preserve">lola</t>
  </si>
  <si>
    <t xml:space="preserve">SRSF0012</t>
  </si>
  <si>
    <t xml:space="preserve">CG12052</t>
  </si>
  <si>
    <t xml:space="preserve">longitudinals lacking</t>
  </si>
  <si>
    <t xml:space="preserve">lola_1</t>
  </si>
  <si>
    <t xml:space="preserve">taatacgactcactatagggAACTTTAGCTGTTCGTGGCG</t>
  </si>
  <si>
    <t xml:space="preserve">taatacgactcactatagggTTGAGGTCTGGTGTTGTTGG</t>
  </si>
  <si>
    <t xml:space="preserve">343/343/0/0</t>
  </si>
  <si>
    <t xml:space="preserve">AACTTTAGCTGTTCGTGGCGATACGATTTGAAGTTGCACCTTAGGCAGAAGCACGGCATTCATCAGCTGAAGAAAGTCTAGGATTTAGGCGGAATGTGATTCCAAGATCGAGATCAAATTGGCTGTTATACATCTACATAAAACATGCTTATTCTAGTTAAGAAACGTTGTTTAATCTCGCTCTATTGTTCTGTGTCTCTGCTAAGTCAATATCTGAAGTTAAATATATGTGTACGAATATTTATTGAAATGAAAGTTGATTTTTTATCACCGATATAAATTTTTAAATAATGTATTTTTTTTAGAGCGAATGATGCCAGAATTACCATAACGTTTGGAGACCAACAACACCAGACCTCAA</t>
  </si>
  <si>
    <t xml:space="preserve">FBgn0005630</t>
  </si>
  <si>
    <t xml:space="preserve">FBtr0100286+FBtr0089358+FBtr0089366+FBtr0089344+FBtr0089364+FBtr0089365+FBtr0089342+FBtr0089345+FBtr0089350+FBtr0089349+FBtr0089351+FBtr0089354+FBtr0089343+FBtr0089363+FBtr0089356+FBtr0089347+FBtr0089360+FBtr0089352+FBtr0089361+FBtr0089346+FBtr0089353+FBtr0089357+FBtr0089355+FBtr0089362+FBtr0089348+FBtr0089359</t>
  </si>
  <si>
    <t xml:space="preserve">343+343+0+0+0+0+0+0+0+0+0+0+0+0+0+0+0+0+0+0+0+0+0+0+0+0</t>
  </si>
  <si>
    <t xml:space="preserve">2R:6409560..6409920(-)</t>
  </si>
  <si>
    <t xml:space="preserve">FBgn0005630(0.0)</t>
  </si>
  <si>
    <t xml:space="preserve">BKN22290</t>
  </si>
  <si>
    <t xml:space="preserve">ham</t>
  </si>
  <si>
    <t xml:space="preserve">SRSF0013</t>
  </si>
  <si>
    <t xml:space="preserve">CG31753</t>
  </si>
  <si>
    <t xml:space="preserve">hamlet</t>
  </si>
  <si>
    <t xml:space="preserve">ham_1</t>
  </si>
  <si>
    <t xml:space="preserve">taatacgactcactatagggGACGATCATCTGATAGGCGCT</t>
  </si>
  <si>
    <t xml:space="preserve">taatacgactcactatagggTACCTTGCTGCAATTTTCGC</t>
  </si>
  <si>
    <t xml:space="preserve">138/138/0/0</t>
  </si>
  <si>
    <t xml:space="preserve">GACGATCATCTGATAGGCGCTCACCATTTCAAGCAGGACGAATTTCCGTGCAAGCAATGCGCTCTGCGATTTTGCCATCGTCCTTTGCTAATTAAACACGAAGCTATCTCCCACAATAACATACGCAAATATTCCTGCGAAAATTGCAGCAAGGTA</t>
  </si>
  <si>
    <t xml:space="preserve">FBgn0045852</t>
  </si>
  <si>
    <t xml:space="preserve">FBtr0081123</t>
  </si>
  <si>
    <t xml:space="preserve">2L:18769032..18769187(-)</t>
  </si>
  <si>
    <t xml:space="preserve">FBgn0045852(4e-84)</t>
  </si>
  <si>
    <t xml:space="preserve">BKN20836</t>
  </si>
  <si>
    <t xml:space="preserve">Tbp</t>
  </si>
  <si>
    <t xml:space="preserve">SRSF0014</t>
  </si>
  <si>
    <t xml:space="preserve">CG9874</t>
  </si>
  <si>
    <t xml:space="preserve">TATA binding protein</t>
  </si>
  <si>
    <t xml:space="preserve">Tbp_1</t>
  </si>
  <si>
    <t xml:space="preserve">taatacgactcactatagggAATTAATTTCCCGCTCTGTGG</t>
  </si>
  <si>
    <t xml:space="preserve">taatacgactcactatagggGATGCTCGGAATCGAGAAGT</t>
  </si>
  <si>
    <t xml:space="preserve">AATTAATTTCCCGCTCTGTGGGTATGCAATTAAAACCCAAAGTTGAGCCCGTTCAGCAATCTTGAATTGAGTCACTGAAAAATTCACCGGAGTCCACAATAAACCATCTGTAAGATGGACCAAATGCTAAGCCCCAACTTCTCGATTCCGAGCATC</t>
  </si>
  <si>
    <t xml:space="preserve">FBgn0003687</t>
  </si>
  <si>
    <t xml:space="preserve">FBtr0071679</t>
  </si>
  <si>
    <t xml:space="preserve">2R:17574916..17575071(-)</t>
  </si>
  <si>
    <t xml:space="preserve">FBgn0003687(4e-84)</t>
  </si>
  <si>
    <t xml:space="preserve">BKN41059</t>
  </si>
  <si>
    <t xml:space="preserve">CG40121</t>
  </si>
  <si>
    <t xml:space="preserve">SRSF0015</t>
  </si>
  <si>
    <t xml:space="preserve">CG40121_1</t>
  </si>
  <si>
    <t xml:space="preserve">taatacgactcactatagggTGCCAACTTTGGAGACACAA</t>
  </si>
  <si>
    <t xml:space="preserve">taatacgactcactatagggTCTCAGGCCCATAAAGAGGA</t>
  </si>
  <si>
    <t xml:space="preserve">450/0/450/0</t>
  </si>
  <si>
    <t xml:space="preserve">TGCCAACTTTGGAGACACAATTTAGCTGTAAGGCATCACAGATTTGCGATTACCTTTTGTTATCTAAGCTCCCCTCTCTCGCTCGCTCTCTCTCTCTCTCTCTCTTTCTCTCTCTCTCTCTCTCTCTCTCTCTCTCTCTCTCTCTCTCTCTCTCTCTCTCTCTCTCTCTCTCTCTCTCTCTCTTGTACCCTTTCTCGCACCTACAACTTTGGAGCCTTCTGAAAAGCTAGCGGCGATCTCAGGACAGGCTATGCAGTAATAACCCTTCCAGCAGCAGCCCCAACCGCATCAACACCACATGCCCATCAGGATCCGAAGCACCAGTATCCGCACCAGATGCCGGCAAACCAAACTGCCTCCGGTGGATACGTTTCTTCAGAAATGGCCGGAGGTGGAGAGCAGCTAGTGATGAAGGAGAAGGCGGACGTATGCCCGGTGGATTCATGGCTCCTCTTTATGGGCCTGAGA</t>
  </si>
  <si>
    <t xml:space="preserve">FBgn0023524&amp;FBgn0013576&amp;FBgn0039064&amp;HFA17699&amp;FBgn0015904&amp;HFA19149&amp;FBgn0259246&amp;HFA19726&amp;HFA08993&amp;FBgn0053871&amp;FBgn0051611&amp;FBgn0053907&amp;FBgn0053875&amp;FBgn0053873&amp;FBgn0024963&amp;FBgn0004595&amp;FBgn0083954&amp;FBgn0058124&amp;FBgn0053869&amp;FBgn0053879&amp;FBgn0053901&amp;FBgn0053877&amp;FBgn0053903&amp;FBgn0053881&amp;FBgn0053885&amp;FBgn0053887&amp;FBgn0053909&amp;FBgn0035901&amp;FBgn0028743&amp;FBgn0024980&amp;FBgn0058121&amp;FBgn0030505&amp;FBgn0030617&amp;FBgn0030400&amp;FBgn0015323&amp;FBgn0053889&amp;FBgn0020493&amp;FBgn0053905&amp;FBgn0053883&amp;FBgn0030887&amp;FBgn0000259&amp;HFA03879&amp;FBgn0039479&amp;FBgn0026611&amp;FBgn0052204&amp;FBgn0004656&amp;FBgn0032719&amp;FBgn0030304&amp;FBgn0003079&amp;FBgn0053202&amp;FBgn0053891&amp;FBgn0053899&amp;FBgn0053893&amp;FBgn0053897&amp;FBgn0053895&amp;FBgn0033484&amp;FBgn0043903&amp;FBgn0050496&amp;HFA17463&amp;FBgn0020445&amp;HFA17397&amp;FBgn0259145&amp;FBgn0004569&amp;FBgn0031090&amp;FBgn0005659&amp;FBgn0039980&amp;FBgn0037427&amp;HFA21029&amp;FBgn0035983&amp;HFA13669&amp;FBgn0028494&amp;FBgn0260812&amp;FBgn0010412&amp;FBgn0259918&amp;FBgn0004625&amp;HFA17361&amp;FBgn0259173&amp;FBgn0001994&amp;FBgn0000037&amp;FBgn0001332&amp;FBgn0030218&amp;HFA01798&amp;HFA09457&amp;FBgn0040817&amp;FBgn0030900&amp;FBgn0027559&amp;FBgn0033936&amp;BKN30497&amp;FBgn0058159&amp;FBgn0024308&amp;FBgn0000964&amp;FBgn0031952&amp;FBgn0040032&amp;HFA21143</t>
  </si>
  <si>
    <t xml:space="preserve">FBtr0070415&amp;FBtr0078815+FBtr0078817+FBtr0110932+FBtr0100197+FBtr0273432+FBtr0100199+FBtr0273434+FBtr0078811+FBtr0078814+FBtr0078813+FBtr0273433+FBtr0078812+FBtr0078818+FBtr0078816+FBtr0078808+FBtr0110933+FBtr0273430+FBtr0273431+FBtr0078810&amp;FBtr0084390+FBtr0110801&amp;HFA17699&amp;FBtr0075908+FBtr0300551&amp;HFA19149&amp;FBtr0299915+FBtr0300245+FBtr0299917+FBtr0300542+FBtr0299916&amp;HFA19726&amp;HFA08993&amp;FBtr0091875&amp;FBtr0085926&amp;FBtr0091911&amp;FBtr0091879&amp;FBtr0091877&amp;FBtr0083787+FBtr0100128+FBtr0083788+FBtr0301380+FBtr0301378+FBtr0301379+FBtr0100127&amp;FBtr0273196+FBtr0273197+FBtr0273195&amp;FBtr0110821&amp;FBtr0113804&amp;FBtr0091873&amp;FBtr0091883&amp;FBtr0091905&amp;FBtr0091881&amp;FBtr0091907&amp;FBtr0091885&amp;FBtr0091889&amp;FBtr0091891&amp;FBtr0091913&amp;FBtr0076620&amp;FBtr0301142&amp;FBtr0070494&amp;FBtr0113802&amp;FBtr0073808+FBtr0301450+FBtr0301451+FBtr0301449+FBtr0112980&amp;FBtr0074026+FBtr0112984&amp;FBtr0073663+FBtr0273245+FBtr0073662&amp;FBtr0083671&amp;FBtr0091893&amp;FBtr0100160+FBtr0083394+FBtr0083393&amp;FBtr0091909&amp;FBtr0091887&amp;FBtr0089574&amp;FBtr0073558+FBtr0299569+FBtr0100540+FBtr0073561+FBtr0073560+FBtr0073562&amp;HFA03879&amp;FBtr0299564&amp;FBtr0087613+FBtr0087612+FBtr0087614&amp;FBtr0113429&amp;FBtr0071120+FBtr0071118+FBtr0071122+FBtr0071121+FBtr0301309+FBtr0071119&amp;FBtr0081110&amp;FBtr0073503+FBtr0073504&amp;FBtr0070401+FBtr0112818+FBtr0111025&amp;FBtr0081704&amp;FBtr0091895&amp;FBtr0091903&amp;FBtr0091897&amp;FBtr0091901&amp;FBtr0091899&amp;FBtr0088407+FBtr0088408+FBtr0088409&amp;FBtr0074756&amp;FBtr0088926&amp;HFA17463&amp;FBtr0089981+FBtr0089980+FBtr0089979&amp;HFA17397&amp;FBtr0299573+FBtr0299572+FBtr0299574&amp;FBtr0075408&amp;FBtr0070028&amp;FBtr0085224&amp;FBtr0113765&amp;FBtr0078610&amp;HFA21029&amp;FBtr0076494&amp;HFA13669&amp;FBtr0086887+FBtr0086886+FBtr0301202&amp;FBtr0301267&amp;FBtr0074313+FBtr0074312+FBtr0074311&amp;FBtr0300200&amp;FBtr0100671+FBtr0100670+FBtr0070650+FBtr0301475+FBtr0070651&amp;HFA17361&amp;FBtr0299640+FBtr0299641&amp;FBtr0080854&amp;FBtr0072368+FBtr0072367&amp;FBtr0087492&amp;FBtr0071510&amp;HFA01798&amp;HFA09457&amp;FBtr0113334&amp;FBtr0074549&amp;FBtr0080713&amp;FBtr0087488&amp;BKN30497&amp;FBtr0113811&amp;FBtr0073708+FBtr0073707+FBtr0073706&amp;FBtr0301669&amp;FBtr0301331+FBtr0301330+FBtr0079492&amp;FBtr0113755+FBtr0113754&amp;HFA21143</t>
  </si>
  <si>
    <t xml:space="preserve">735&amp;465+0+0+0+0+0+0+0+0+0+0+0+0+0+0+0+0+0+0&amp;434+434&amp;400&amp;335+335&amp;305&amp;281+281+281+0+0&amp;277&amp;244&amp;220&amp;220&amp;220&amp;220&amp;220&amp;185+0+0+0+0+0+0&amp;185+185+185&amp;183&amp;164&amp;159&amp;159&amp;159&amp;159&amp;159&amp;159&amp;159&amp;159&amp;159&amp;155&amp;152&amp;152&amp;146&amp;130+130+0+0+0&amp;123+123&amp;123+0+0&amp;122&amp;98&amp;98+98+98&amp;98&amp;98&amp;92&amp;91+0+0+0+0+0&amp;74&amp;64&amp;63+63+63&amp;63&amp;62+62+62+62+0+0&amp;61&amp;61+0&amp;47+47+47&amp;42&amp;37&amp;37&amp;37&amp;37&amp;37&amp;32+32+32&amp;31&amp;31&amp;30&amp;12+12+12&amp;8&amp;7+7+0&amp;5&amp;4&amp;4&amp;4&amp;4&amp;4&amp;4&amp;3&amp;3+3+0&amp;3&amp;3+0+0&amp;3&amp;2+2+2+2+2&amp;2&amp;2+2&amp;2&amp;2+2&amp;2&amp;2&amp;2&amp;2&amp;1&amp;1&amp;1&amp;1&amp;1&amp;1&amp;1+0+0&amp;1&amp;1+0+0&amp;1+1&amp;1</t>
  </si>
  <si>
    <t xml:space="preserve">3RHet:2136545..2137012(+)</t>
  </si>
  <si>
    <t xml:space="preserve">FBgn0058124(4e-99)&amp;FBgn0058121(5e-83)&amp;FBgn0013576(1e-19)&amp;FBgn0003013(1e-19)&amp;FBgn0023524(1e-18)&amp;FBgn0039064(6e-15)&amp;FBgn0040032(2e-11)&amp;FBgn0030304(9e-11)&amp;FBgn0030913(1e-09)&amp;FBgn0039980(5e-09)&amp;FBgn0003079(5e-09)&amp;FBgn0004625(5e-09)&amp;FBgn0083954(5e-09)&amp;FBgn0004956(2e-08)&amp;FBgn0259246(2e-08)&amp;FBgn0020445(2e-08)&amp;FBgn0013342(8e-08)&amp;FBgn0015904(8e-08)&amp;FBgn0020493(8e-08)&amp;FBgn0053202(8e-08)&amp;FBgn0053871(3e-07)&amp;FBgn0053875(3e-07)&amp;FBgn0053873(3e-07)&amp;FBgn0000028(1e-06)&amp;FBgn0053907(1e-06)&amp;FBgn0051611(1e-06)&amp;FBgn0259145(5e-06)&amp;FBgn0053885(5e-06)&amp;FBgn0004595(5e-06)&amp;FBgn0053877(5e-06)&amp;FBgn0053869(5e-06)&amp;FBgn0053881(5e-06)&amp;FBgn0053879(5e-06)&amp;FBgn0031107(5e-06)&amp;FBgn0053887(5e-06)</t>
  </si>
  <si>
    <t xml:space="preserve">BKN21228</t>
  </si>
  <si>
    <t xml:space="preserve">CG9723</t>
  </si>
  <si>
    <t xml:space="preserve">SRSF0016</t>
  </si>
  <si>
    <t xml:space="preserve">CG9723_1</t>
  </si>
  <si>
    <t xml:space="preserve">taatacgactcactatagggTAACCCCAGCTAATTGCCTC</t>
  </si>
  <si>
    <t xml:space="preserve">taatacgactcactatagggGGAAGTAGTGGGCCACAAAG</t>
  </si>
  <si>
    <t xml:space="preserve">172/140/0/32</t>
  </si>
  <si>
    <t xml:space="preserve">TAACCCCAGCTAATTGCCTCGATTATTCTACAGATCTGCTATCGCATTGGTCCGCCCAAGAATCCTCGATCGCAAACCATCGTCATGTGGGTGCTGCAGGCCATTGGCGCCGTTATGGCTTACTTCAGCAGCTGGCACACCAGCGCCGTGATCTTCATCATGGTGCTGGTCTTTGTGGCCCACTACTTCC</t>
  </si>
  <si>
    <t xml:space="preserve">FBgn0030768</t>
  </si>
  <si>
    <t xml:space="preserve">FBtr0074376</t>
  </si>
  <si>
    <t xml:space="preserve">X:16547945..16548134(-)</t>
  </si>
  <si>
    <t xml:space="preserve">FBgn0030768(3e-85)</t>
  </si>
  <si>
    <t xml:space="preserve">BKN31481</t>
  </si>
  <si>
    <t xml:space="preserve">pncr017:3R</t>
  </si>
  <si>
    <t xml:space="preserve">SRSF0017</t>
  </si>
  <si>
    <t xml:space="preserve">CR33945</t>
  </si>
  <si>
    <t xml:space="preserve">putative noncoding RNA 017:3R</t>
  </si>
  <si>
    <t xml:space="preserve">pncr017:3R_1</t>
  </si>
  <si>
    <t xml:space="preserve">taatacgactcactatagggGGTGGTCCGGTGTCTATGTC</t>
  </si>
  <si>
    <t xml:space="preserve">taatacgactcactatagggAAGTAAGTCGCACAATGGGG</t>
  </si>
  <si>
    <t xml:space="preserve">398/0/327/71</t>
  </si>
  <si>
    <t xml:space="preserve">GGTGGTCCGGTGTCTATGTCTCAGCCCCAGGTTTGTTTTCCGCATAAAAAGACACATTCATGCTGGCATTCTGCAGCCAACTTTAGCCTTTGGGTGCTAACCGGCTAACTCGGCTGGCTTATGCAAAACTCCACATCCTCAGCTATTCCGCGACGATGTACCTTGTGCAACACCCCAGACACTATGGAGTCTGACCAGTTTATCCACCCGCCATGTGGTCATCTAGGTGCACCGTTCTCGAGGCGCGGTAAAAGTAAAAGTTAATGTGTGTGGCCGGCGCGTGAAGAATGGCAATTACAGATCGATGATCGCCGTGAACCAGCTGGCTCATTTAGCCTCCTTAATTATGCCACGATTTCGCTCATCCAACTCATCTGCTTTCTGGCCATGGAGGTGCCCCATTGTGCGACTTACTT</t>
  </si>
  <si>
    <t xml:space="preserve">3R:27594302..27594717(+)</t>
  </si>
  <si>
    <t xml:space="preserve">BKN22063 </t>
  </si>
  <si>
    <t xml:space="preserve">Cnot4</t>
  </si>
  <si>
    <t xml:space="preserve">SRSF0018</t>
  </si>
  <si>
    <t xml:space="preserve">BKN22063</t>
  </si>
  <si>
    <t xml:space="preserve">CG31716</t>
  </si>
  <si>
    <t xml:space="preserve">Cnot 4 homologue</t>
  </si>
  <si>
    <t xml:space="preserve">CG31716_1</t>
  </si>
  <si>
    <t xml:space="preserve">taatacgactcactatagggTCGATAGTTTGAGCTGTGGAAA</t>
  </si>
  <si>
    <t xml:space="preserve">taatacgactcactatagggGAAACGACGTTGCAATGGTT</t>
  </si>
  <si>
    <t xml:space="preserve">175/175/0/0</t>
  </si>
  <si>
    <t xml:space="preserve">TCGATAGTTTGAGCTGTGGAAAAAAATCGAATGTTTCTTGTGGAAAAAATTGGAGTCTTTAATTTGGCGAATCCATTCGTTTACTTTGCGTTTATTTTTAGCCTTAGTACTTTCGTTTGATACGTTTGCTACCAAGTATTTATAAAAATTAAAAAGCGTTCAAAAACACAATTAACCATTGCAACGTCGTTTC</t>
  </si>
  <si>
    <t xml:space="preserve">FBgn0051716</t>
  </si>
  <si>
    <t xml:space="preserve">FBtr0080009+FBtr0080012+FBtr0080010+FBtr0080011+FBtr0080013+FBtr0080014</t>
  </si>
  <si>
    <t xml:space="preserve">175+175+117+117+0+0</t>
  </si>
  <si>
    <t xml:space="preserve">2L:10396715..10396907(+)</t>
  </si>
  <si>
    <t xml:space="preserve">FBgn0051716(4e-106)</t>
  </si>
  <si>
    <t xml:space="preserve">BKN27961</t>
  </si>
  <si>
    <t xml:space="preserve">qkr54B</t>
  </si>
  <si>
    <t xml:space="preserve">SRSF0019</t>
  </si>
  <si>
    <t xml:space="preserve">CG4816</t>
  </si>
  <si>
    <t xml:space="preserve">quaking related 54B</t>
  </si>
  <si>
    <t xml:space="preserve">qkr54B_1</t>
  </si>
  <si>
    <t xml:space="preserve">taatacgactcactatagggCTAACCCCATGTTGACACGA</t>
  </si>
  <si>
    <t xml:space="preserve">taatacgactcactatagggGCTTACGCTTGCGTTTAAGT</t>
  </si>
  <si>
    <t xml:space="preserve">228/228/0/0</t>
  </si>
  <si>
    <t xml:space="preserve">CTAACCCCATGTTGACACGAAAGGTAACAGAATAACCCTAACAAAAATTATCTAATACTCGAGCATTCAGAATTAATATATCGAATACTAAAGAACTACAAATAACTAACAAATTACAAAATATATACAAGTTTATTGTGAAACAATGTCCATAAGTGGATAGTGCTGCAAATGATTACTTTATTAAAACACCAGATACGAAAACAATAACAGAGTAAAAAAGAATACTTAAACGCAAGCGTAAGC</t>
  </si>
  <si>
    <t xml:space="preserve">FBgn0022987</t>
  </si>
  <si>
    <t xml:space="preserve">FBtr0086925+FBtr0086923+FBtr0086924</t>
  </si>
  <si>
    <t xml:space="preserve">228+228+228</t>
  </si>
  <si>
    <t xml:space="preserve">2R:13361350..13361595(+)</t>
  </si>
  <si>
    <t xml:space="preserve">FBgn0022987(1e-137)</t>
  </si>
  <si>
    <t xml:space="preserve">BKN20908</t>
  </si>
  <si>
    <t xml:space="preserve">l(3)mbt</t>
  </si>
  <si>
    <t xml:space="preserve">SRSF0020</t>
  </si>
  <si>
    <t xml:space="preserve">CG5954</t>
  </si>
  <si>
    <t xml:space="preserve">lethal (3) malignant brain tumor</t>
  </si>
  <si>
    <t xml:space="preserve">BKN45506</t>
  </si>
  <si>
    <t xml:space="preserve">l(3)mbt_1</t>
  </si>
  <si>
    <t xml:space="preserve">taatacgactcactatagggACACACATGCTTTTGCAGTTTT</t>
  </si>
  <si>
    <t xml:space="preserve">taatacgactcactatagggACCTCGTAAATGCAGGCAAA</t>
  </si>
  <si>
    <t xml:space="preserve">159/159/0/0</t>
  </si>
  <si>
    <t xml:space="preserve">ACACACATGCTTTTGCAGTTTTTAATATTGTTGAACGACAGAACGCTTCCGTTTCGATGGCACTGCGTAATGTTTCGAGCTGCTTTAGTTGGCTTACCTGGTGAAAAATGTGCTTAAATTGTTAAGATTTTCCGCCCGATTTCGCTGGCCATTCGTTTTTGCCTGCATTTACGAGGT</t>
  </si>
  <si>
    <t xml:space="preserve">FBgn0002441</t>
  </si>
  <si>
    <t xml:space="preserve">FBtr0085175+FBtr0085176</t>
  </si>
  <si>
    <t xml:space="preserve">159+0</t>
  </si>
  <si>
    <t xml:space="preserve">3R:23098798..23098974(-)</t>
  </si>
  <si>
    <t xml:space="preserve">FBgn0002441(1e-96)</t>
  </si>
  <si>
    <t xml:space="preserve">BKN30688</t>
  </si>
  <si>
    <t xml:space="preserve">Hsp60B</t>
  </si>
  <si>
    <t xml:space="preserve">SRSF0021</t>
  </si>
  <si>
    <t xml:space="preserve">CG2830</t>
  </si>
  <si>
    <t xml:space="preserve">Heat shock protein 60 related</t>
  </si>
  <si>
    <t xml:space="preserve">Hsp60B_1</t>
  </si>
  <si>
    <t xml:space="preserve">taatacgactcactatagggGCACGACCACAGCAACAGT</t>
  </si>
  <si>
    <t xml:space="preserve">taatacgactcactatagggTTTCCACTGCCTTGGACATT</t>
  </si>
  <si>
    <t xml:space="preserve">GCACGACCACAGCAACAGTTTTGGCTCGAGCGATTGCCAAGGAAGGATTCAATCAGATTACCATGGGGGCTAATCCCGTGGAGATTCGTCGAGGTGTCATGTTAGCTGTTGACGTCGTAAAGGACAAGCTGAAGGAAATGTCCAAGGCAGTGGAAA</t>
  </si>
  <si>
    <t xml:space="preserve">FBgn0011244</t>
  </si>
  <si>
    <t xml:space="preserve">FBtr0078000</t>
  </si>
  <si>
    <t xml:space="preserve">2L:728824..728979(+)</t>
  </si>
  <si>
    <t xml:space="preserve">FBgn0011244(4e-84)&amp;FBgn0015245(6e-06)</t>
  </si>
  <si>
    <t xml:space="preserve">BKN22002</t>
  </si>
  <si>
    <t xml:space="preserve">Sin</t>
  </si>
  <si>
    <t xml:space="preserve">SRSF0022</t>
  </si>
  <si>
    <t xml:space="preserve">CG10582</t>
  </si>
  <si>
    <t xml:space="preserve">Sex-lethal interactor</t>
  </si>
  <si>
    <t xml:space="preserve">Sin_1</t>
  </si>
  <si>
    <t xml:space="preserve">taatacgactcactatagggAGAGCTGGCTACCGAAGGA</t>
  </si>
  <si>
    <t xml:space="preserve">taatacgactcactatagggTTCTTCGACAGGAATACGGG</t>
  </si>
  <si>
    <t xml:space="preserve">189/189/0/0</t>
  </si>
  <si>
    <t xml:space="preserve">AGAGCTGGCTACCGAAGGAAGGCAACCTGGTCACACTGGATATTTAGGCGTGCACCGTCGGCAGACAAAACTATCAAATCGAAATTTAAATTATGGAAGACGAGGACGATCCCGTCGTGGAGGAGGTGAGTATGTGAGTGGCACTATTATTACCATGAGAACAATGCCCGCCCATCCCCACCAGATTCCCGTATTCCTGTCGAAGAA</t>
  </si>
  <si>
    <t xml:space="preserve">FBgn0028402</t>
  </si>
  <si>
    <t xml:space="preserve">FBtr0301579+FBtr0078288</t>
  </si>
  <si>
    <t xml:space="preserve">147+114</t>
  </si>
  <si>
    <t xml:space="preserve">3L:21024897..21025103(+)</t>
  </si>
  <si>
    <t xml:space="preserve">FBgn0028402(2e-89)</t>
  </si>
  <si>
    <t xml:space="preserve">BKN22052</t>
  </si>
  <si>
    <t xml:space="preserve">Surf4</t>
  </si>
  <si>
    <t xml:space="preserve">SRSF0023</t>
  </si>
  <si>
    <t xml:space="preserve">CG6202</t>
  </si>
  <si>
    <t xml:space="preserve">Surfeit 4</t>
  </si>
  <si>
    <t xml:space="preserve">Surf4_1</t>
  </si>
  <si>
    <t xml:space="preserve">taatacgactcactatagggGCTATCGATAACGCAGCGA</t>
  </si>
  <si>
    <t xml:space="preserve">taatacgactcactatagggGATCTCTCACTTTGGGGCAA</t>
  </si>
  <si>
    <t xml:space="preserve">179/179/0/0</t>
  </si>
  <si>
    <t xml:space="preserve">GCTATCGATAACGCAGCGATAACGATAGGCCCCATCACGGCTATACTTTGTCGTGCGTGTGTGTTTTTAAGTTCCTGCCTTTTAATTCATGATTTTTTGGTAACTTAACAACAATTTGGAGAGCGACGCGACGCCCAAGAAGTCAGAAACGAATTGCCAAAGTGTCTCCACAGACGATTGCCCCAAAGTGAGAGATC</t>
  </si>
  <si>
    <t xml:space="preserve">FBgn0019925</t>
  </si>
  <si>
    <t xml:space="preserve">FBtr0083117+FBtr0083118</t>
  </si>
  <si>
    <t xml:space="preserve">179+85</t>
  </si>
  <si>
    <t xml:space="preserve">3R:11171704..11171900(-)</t>
  </si>
  <si>
    <t xml:space="preserve">FBgn0019925(2e-108)</t>
  </si>
  <si>
    <t xml:space="preserve">BKN29931</t>
  </si>
  <si>
    <t xml:space="preserve">zfh1</t>
  </si>
  <si>
    <t xml:space="preserve">SRSF0024</t>
  </si>
  <si>
    <t xml:space="preserve">CG1322</t>
  </si>
  <si>
    <t xml:space="preserve">Zn finger homeodomain 1</t>
  </si>
  <si>
    <t xml:space="preserve">zfh1_1</t>
  </si>
  <si>
    <t xml:space="preserve">taatacgactcactatagggGTCGCTCACCCACAGAGAA</t>
  </si>
  <si>
    <t xml:space="preserve">taatacgactcactatagggATCTTTCGAACATGGGAAACAC</t>
  </si>
  <si>
    <t xml:space="preserve">GTCGCTCACCCACAGAGAAAACTCTGAGCAGCACACAGTAGAATCACGCAGATATAGAACGCAGATCAGTGAAATCGCCCACAAAATAAAAACAAACGCGACACTCGCAGCGGCGCATCGCGAAGAAAAATCCCAGTGTTTCCCATGTTCGAAAGAT</t>
  </si>
  <si>
    <t xml:space="preserve">FBgn0004606</t>
  </si>
  <si>
    <t xml:space="preserve">FBtr0085701+FBtr0085702</t>
  </si>
  <si>
    <t xml:space="preserve">139+0</t>
  </si>
  <si>
    <t xml:space="preserve">3R:26591689..26591845(+)</t>
  </si>
  <si>
    <t xml:space="preserve">FBgn0004606(1e-84)</t>
  </si>
  <si>
    <t xml:space="preserve">BKN28312</t>
  </si>
  <si>
    <t xml:space="preserve">RpL24</t>
  </si>
  <si>
    <t xml:space="preserve">SRSF0027</t>
  </si>
  <si>
    <t xml:space="preserve">HFA03185</t>
  </si>
  <si>
    <t xml:space="preserve">CG9282</t>
  </si>
  <si>
    <t xml:space="preserve">BKN28312, BKN45766</t>
  </si>
  <si>
    <t xml:space="preserve">RpL24_1</t>
  </si>
  <si>
    <t xml:space="preserve">taatacgactcactatagggAGGCAAGCGGTAAACACCT</t>
  </si>
  <si>
    <t xml:space="preserve">taatacgactcactatagggAGCTTCCACACTGTAAGCCAA</t>
  </si>
  <si>
    <t xml:space="preserve">155/155/0/0</t>
  </si>
  <si>
    <t xml:space="preserve">AGGCAAGCGGTAAACACCTTTCGCCGGTAGTGATGTGCTAAAGTTAGTCCAGGATTTAAGGAACCACTCGTGAATTGAAAATTAAACAAACGCCGCGAATGCGAATTCGTGGTGACCAAAAAAAAAACTGTCGCGTGTTCTTTCTATCAAGCTTGGCTTACAGTGTGGAAGCT</t>
  </si>
  <si>
    <t xml:space="preserve">FBgn0032518</t>
  </si>
  <si>
    <t xml:space="preserve">FBtr0080524</t>
  </si>
  <si>
    <t xml:space="preserve">2L:13394253..13394425(-)</t>
  </si>
  <si>
    <t xml:space="preserve">FBgn0032518(3e-94)</t>
  </si>
  <si>
    <t xml:space="preserve">BKN21370</t>
  </si>
  <si>
    <t xml:space="preserve">Mov34</t>
  </si>
  <si>
    <t xml:space="preserve">SRSF0070</t>
  </si>
  <si>
    <t xml:space="preserve">HFA04624</t>
  </si>
  <si>
    <t xml:space="preserve">CG3416</t>
  </si>
  <si>
    <t xml:space="preserve">Mov34_1</t>
  </si>
  <si>
    <t xml:space="preserve">taatacgactcactatagggCGTCGGCCACACTGTAAAT</t>
  </si>
  <si>
    <t xml:space="preserve">taatacgactcactatagggGGGCTTACTATGACCTCTGCG</t>
  </si>
  <si>
    <t xml:space="preserve">144/144/0/0</t>
  </si>
  <si>
    <t xml:space="preserve">CGTCGGCCACACTGTAAATCGTTTCTGCTTGTCATTTTGGCCTGAGTTTTTTGCCGCAAATTGCAGGTAATTTAGCGAAAAACAGGAGTCGCAGGAAGCCAAACCCGTCGAAAACAAATCAGTCCGGTACCTATCAATCGGCGCAGAGGTCATAGTAAGCCC</t>
  </si>
  <si>
    <t xml:space="preserve">FBgn0002787</t>
  </si>
  <si>
    <t xml:space="preserve">FBtr0072290</t>
  </si>
  <si>
    <t xml:space="preserve">2R:20290521..20290682(+)</t>
  </si>
  <si>
    <t xml:space="preserve">FBgn0002787(1e-87)</t>
  </si>
  <si>
    <t xml:space="preserve">HFA hits</t>
  </si>
  <si>
    <t xml:space="preserve">HFA16938</t>
  </si>
  <si>
    <t xml:space="preserve">eIF-3p66</t>
  </si>
  <si>
    <t xml:space="preserve">BKN22983</t>
  </si>
  <si>
    <t xml:space="preserve">HFA11273</t>
  </si>
  <si>
    <t xml:space="preserve">RpS9</t>
  </si>
  <si>
    <t xml:space="preserve">BKN46121</t>
  </si>
  <si>
    <t xml:space="preserve">HFA19583</t>
  </si>
  <si>
    <t xml:space="preserve">Dome</t>
  </si>
  <si>
    <t xml:space="preserve">HFA11947</t>
  </si>
  <si>
    <t xml:space="preserve">Qm</t>
  </si>
  <si>
    <t xml:space="preserve">BKN29426</t>
  </si>
  <si>
    <t xml:space="preserve">HFA20931</t>
  </si>
  <si>
    <t xml:space="preserve">CG17396</t>
  </si>
  <si>
    <t xml:space="preserve">BKN40049</t>
  </si>
  <si>
    <t xml:space="preserve">HFA01678</t>
  </si>
  <si>
    <t xml:space="preserve">AE002690_sanger_4019</t>
  </si>
  <si>
    <t xml:space="preserve">BKN50593</t>
  </si>
  <si>
    <t xml:space="preserve">HFA20340</t>
  </si>
  <si>
    <t xml:space="preserve">BKN50850 </t>
  </si>
  <si>
    <t xml:space="preserve">HFA04648</t>
  </si>
  <si>
    <t xml:space="preserve">RpL17A</t>
  </si>
  <si>
    <t xml:space="preserve">BKN29066</t>
  </si>
  <si>
    <t xml:space="preserve">HFA16318</t>
  </si>
  <si>
    <t xml:space="preserve">CG7808</t>
  </si>
  <si>
    <t xml:space="preserve">BKN41147</t>
  </si>
  <si>
    <t xml:space="preserve">HFA03504</t>
  </si>
  <si>
    <t xml:space="preserve">cdc2</t>
  </si>
  <si>
    <t xml:space="preserve">BKN51124</t>
  </si>
  <si>
    <t xml:space="preserve">HFA18709</t>
  </si>
  <si>
    <t xml:space="preserve">RpL7A</t>
  </si>
  <si>
    <t xml:space="preserve">BKN22438</t>
  </si>
  <si>
    <t xml:space="preserve">HFA07151</t>
  </si>
  <si>
    <t xml:space="preserve">CG8332</t>
  </si>
  <si>
    <t xml:space="preserve">BKN28851</t>
  </si>
  <si>
    <t xml:space="preserve">HFA03359</t>
  </si>
  <si>
    <t xml:space="preserve">Lam</t>
  </si>
  <si>
    <t xml:space="preserve">BKN22480</t>
  </si>
  <si>
    <t xml:space="preserve">HFA18778</t>
  </si>
  <si>
    <t xml:space="preserve">fs(1)h</t>
  </si>
  <si>
    <t xml:space="preserve">BKN50119</t>
  </si>
  <si>
    <t xml:space="preserve">HFA00784</t>
  </si>
  <si>
    <t xml:space="preserve">Rrp1</t>
  </si>
  <si>
    <t xml:space="preserve">BKN60175</t>
  </si>
  <si>
    <t xml:space="preserve">HFA15378</t>
  </si>
  <si>
    <t xml:space="preserve">CG18740</t>
  </si>
  <si>
    <t xml:space="preserve">BKN22069</t>
  </si>
  <si>
    <t xml:space="preserve">HFA11330</t>
  </si>
  <si>
    <t xml:space="preserve">brm</t>
  </si>
  <si>
    <t xml:space="preserve">BKN20344</t>
  </si>
  <si>
    <t xml:space="preserve">HFA06862</t>
  </si>
  <si>
    <t xml:space="preserve">CG4037</t>
  </si>
  <si>
    <t xml:space="preserve">BKN22155</t>
  </si>
  <si>
    <t xml:space="preserve">HFA03737</t>
  </si>
  <si>
    <t xml:space="preserve">Ef2b</t>
  </si>
  <si>
    <t xml:space="preserve">BKN22190</t>
  </si>
  <si>
    <t xml:space="preserve">HFA07163</t>
  </si>
  <si>
    <t xml:space="preserve">CG8399</t>
  </si>
  <si>
    <t xml:space="preserve">BKN27311</t>
  </si>
  <si>
    <t xml:space="preserve">HFA12302</t>
  </si>
  <si>
    <t xml:space="preserve">CG2099</t>
  </si>
  <si>
    <t xml:space="preserve">BKN28710</t>
  </si>
  <si>
    <t xml:space="preserve">HFA14955</t>
  </si>
  <si>
    <t xml:space="preserve">CG14735</t>
  </si>
  <si>
    <t xml:space="preserve">BKN25939</t>
  </si>
  <si>
    <t xml:space="preserve">HFA16617</t>
  </si>
  <si>
    <t xml:space="preserve">CtBP</t>
  </si>
  <si>
    <t xml:space="preserve">BKN28401</t>
  </si>
  <si>
    <t xml:space="preserve">HFA20316</t>
  </si>
  <si>
    <t xml:space="preserve">car</t>
  </si>
  <si>
    <t xml:space="preserve">BKN28988</t>
  </si>
  <si>
    <t xml:space="preserve">HFA04167</t>
  </si>
  <si>
    <t xml:space="preserve">CG13525</t>
  </si>
  <si>
    <t xml:space="preserve">BKN31138</t>
  </si>
  <si>
    <t xml:space="preserve">HFA16984</t>
  </si>
  <si>
    <t xml:space="preserve">larp</t>
  </si>
  <si>
    <t xml:space="preserve">BKN27732</t>
  </si>
  <si>
    <t xml:space="preserve">HFA11113</t>
  </si>
  <si>
    <t xml:space="preserve">Cdk8</t>
  </si>
  <si>
    <t xml:space="preserve">BKN51378 </t>
  </si>
  <si>
    <t xml:space="preserve">HFA09822</t>
  </si>
  <si>
    <t xml:space="preserve">CG11010</t>
  </si>
  <si>
    <t xml:space="preserve">BKN21077</t>
  </si>
  <si>
    <t xml:space="preserve">HFA12944</t>
  </si>
  <si>
    <t xml:space="preserve">AE002708_sanger_4608</t>
  </si>
  <si>
    <t xml:space="preserve">BKN31024</t>
  </si>
  <si>
    <t xml:space="preserve">HFA20230</t>
  </si>
  <si>
    <t xml:space="preserve">CkIIbeta</t>
  </si>
  <si>
    <t xml:space="preserve">BKN29263</t>
  </si>
  <si>
    <t xml:space="preserve">HFA03080</t>
  </si>
  <si>
    <t xml:space="preserve">CG8222</t>
  </si>
  <si>
    <t xml:space="preserve">BKN50658</t>
  </si>
  <si>
    <t xml:space="preserve">HFA14212</t>
  </si>
  <si>
    <t xml:space="preserve">CG10210</t>
  </si>
  <si>
    <t xml:space="preserve">BKN22186</t>
  </si>
  <si>
    <t xml:space="preserve">HFA00441</t>
  </si>
  <si>
    <t xml:space="preserve">CG15426</t>
  </si>
  <si>
    <t xml:space="preserve">BKN28880</t>
  </si>
  <si>
    <t xml:space="preserve">HFA07504</t>
  </si>
  <si>
    <t xml:space="preserve">Pdk</t>
  </si>
  <si>
    <t xml:space="preserve">BKN50686</t>
  </si>
  <si>
    <t xml:space="preserve">HFA14156</t>
  </si>
  <si>
    <t xml:space="preserve">BcDNA:LD23587</t>
  </si>
  <si>
    <t xml:space="preserve">BKN20981</t>
  </si>
  <si>
    <t xml:space="preserve">HFA07172</t>
  </si>
  <si>
    <t xml:space="preserve">CG8422</t>
  </si>
  <si>
    <t xml:space="preserve">BKN28647</t>
  </si>
  <si>
    <t xml:space="preserve">HFA19847</t>
  </si>
  <si>
    <t xml:space="preserve">CG2446</t>
  </si>
  <si>
    <t xml:space="preserve">BKN29921</t>
  </si>
  <si>
    <t xml:space="preserve">HFA02552</t>
  </si>
  <si>
    <t xml:space="preserve">CG16975</t>
  </si>
  <si>
    <t xml:space="preserve">BKN22929</t>
  </si>
  <si>
    <t xml:space="preserve">HFA11342</t>
  </si>
  <si>
    <t xml:space="preserve">eIF-4E</t>
  </si>
  <si>
    <t xml:space="preserve">BKN28104</t>
  </si>
  <si>
    <t xml:space="preserve">CG6995</t>
  </si>
  <si>
    <t xml:space="preserve">BKN20574</t>
  </si>
  <si>
    <t xml:space="preserve">HFA20231</t>
  </si>
  <si>
    <t xml:space="preserve">HFA02964</t>
  </si>
  <si>
    <t xml:space="preserve">CG6509</t>
  </si>
  <si>
    <t xml:space="preserve">BKN50750 </t>
  </si>
  <si>
    <t xml:space="preserve">HFA08683</t>
  </si>
  <si>
    <t xml:space="preserve">HFA06036</t>
  </si>
  <si>
    <t xml:space="preserve">CG11107</t>
  </si>
  <si>
    <t xml:space="preserve">BKN22152</t>
  </si>
  <si>
    <t xml:space="preserve">HFA07091</t>
  </si>
  <si>
    <t xml:space="preserve">CG8179</t>
  </si>
  <si>
    <t xml:space="preserve">BKN29506</t>
  </si>
  <si>
    <t xml:space="preserve">HFA20368</t>
  </si>
  <si>
    <t xml:space="preserve">sbr</t>
  </si>
  <si>
    <t xml:space="preserve">BKN20978</t>
  </si>
  <si>
    <t xml:space="preserve">HFA11222</t>
  </si>
  <si>
    <t xml:space="preserve">Mi-2</t>
  </si>
  <si>
    <t xml:space="preserve">BKN20613</t>
  </si>
  <si>
    <t xml:space="preserve">HFA17068</t>
  </si>
  <si>
    <t xml:space="preserve">HFA00485</t>
  </si>
  <si>
    <t xml:space="preserve">Mask</t>
  </si>
  <si>
    <t xml:space="preserve">HFA01205</t>
  </si>
  <si>
    <t xml:space="preserve">AE002690_sanger_3546</t>
  </si>
  <si>
    <t xml:space="preserve">intergenic region</t>
  </si>
  <si>
    <t xml:space="preserve">HFA01683</t>
  </si>
  <si>
    <t xml:space="preserve">AE002690_sanger_4024</t>
  </si>
  <si>
    <t xml:space="preserve">HFA08532</t>
  </si>
  <si>
    <t xml:space="preserve">CG18334</t>
  </si>
  <si>
    <t xml:space="preserve">withdrawn gene</t>
  </si>
  <si>
    <t xml:space="preserve">HFA10170</t>
  </si>
  <si>
    <t xml:space="preserve">CG14169</t>
  </si>
  <si>
    <t xml:space="preserve">HFA07818</t>
  </si>
  <si>
    <t xml:space="preserve">CG18001</t>
  </si>
  <si>
    <t xml:space="preserve">original covers whole gene</t>
  </si>
  <si>
    <t xml:space="preserve">HFA15638</t>
  </si>
  <si>
    <t xml:space="preserve">CG4759</t>
  </si>
  <si>
    <t xml:space="preserve">new design only targets one variant</t>
  </si>
  <si>
    <t xml:space="preserve">HFA00782</t>
  </si>
  <si>
    <t xml:space="preserve">RpL40</t>
  </si>
  <si>
    <t xml:space="preserve">SRSF0032</t>
  </si>
  <si>
    <t xml:space="preserve">CG2960</t>
  </si>
  <si>
    <t xml:space="preserve">BKN27503</t>
  </si>
  <si>
    <t xml:space="preserve">RpL40_1</t>
  </si>
  <si>
    <t xml:space="preserve">taatacgactcactatagggGCGCCCCAAGAAGAAGTT</t>
  </si>
  <si>
    <t xml:space="preserve">taatacgactcactatagggCTTGGCAGCAAATGCAATAC</t>
  </si>
  <si>
    <t xml:space="preserve">135/135/0/0</t>
  </si>
  <si>
    <t xml:space="preserve">GCGCCCCAAGAAGAAGTTGAAGTAGACTATGATCATCCGTCGACGGTCCAGGCTGGTCTTTCTATCGACAAAACCATGGTTAACCATCTAAGTAAATATATGTACATTTTGTGAAACCACATCTAATCGAAATGTATTGCATTTGCTGCCAAG</t>
  </si>
  <si>
    <t xml:space="preserve">FBgn0003941</t>
  </si>
  <si>
    <t xml:space="preserve">FBtr0077470</t>
  </si>
  <si>
    <t xml:space="preserve">2L:4228387..4228539(+)</t>
  </si>
  <si>
    <t xml:space="preserve">FBgn0003941(3e-82)</t>
  </si>
  <si>
    <t xml:space="preserve">HFA20327</t>
  </si>
  <si>
    <t xml:space="preserve">eIF-2alpha</t>
  </si>
  <si>
    <t xml:space="preserve">SRSF0025</t>
  </si>
  <si>
    <t xml:space="preserve">CG9946</t>
  </si>
  <si>
    <t xml:space="preserve">BKN20378</t>
  </si>
  <si>
    <t xml:space="preserve">eIF-2alpha_1</t>
  </si>
  <si>
    <t xml:space="preserve">taatacgactcactatagggCCGCTCGGCAGAAATTGTA</t>
  </si>
  <si>
    <t xml:space="preserve">taatacgactcactatagggACAGCACGTTCACCATAACG</t>
  </si>
  <si>
    <t xml:space="preserve">137/137/0/0</t>
  </si>
  <si>
    <t xml:space="preserve">CCGCTCGGCAGAAATTGTACACGTTTTTCATTTCGAAAAGTCCAAATTGCCCATTTTTTGGCCATAGACCACAGACTTTAACATGGCCCTGACGTCGCGCTTCTACAACGAGCGGTATCCGGAGATCGAGGATGTCGTTATGGTGAACGTGCTGT</t>
  </si>
  <si>
    <t xml:space="preserve">FBgn0004925</t>
  </si>
  <si>
    <t xml:space="preserve">FBtr0074300</t>
  </si>
  <si>
    <t xml:space="preserve">X:16340840..16340994(-)</t>
  </si>
  <si>
    <t xml:space="preserve">FBgn0004925(2e-83)</t>
  </si>
  <si>
    <t xml:space="preserve">HFA17168</t>
  </si>
  <si>
    <t xml:space="preserve">RpS3A</t>
  </si>
  <si>
    <t xml:space="preserve">SRSF0036</t>
  </si>
  <si>
    <t xml:space="preserve">CG2168</t>
  </si>
  <si>
    <t xml:space="preserve">BKN21046</t>
  </si>
  <si>
    <t xml:space="preserve">RpS3A_1</t>
  </si>
  <si>
    <t xml:space="preserve">taatacgactcactatagggGGTACGATGTCAAAGCTCCG</t>
  </si>
  <si>
    <t xml:space="preserve">taatacgactcactatagggCCGTAGTCAAGTCCATTCCG</t>
  </si>
  <si>
    <t xml:space="preserve">225/225/0/0</t>
  </si>
  <si>
    <t xml:space="preserve">GGTACGATGTCAAAGCTCCGAATATGTTTCAAACCCGTCAAATCGGTAAAACACTTGTAAACCGCACCCAGGGTCAAAGAATAGCATCGGATTATTTGAAGGGTCGCGTTTTCGAAGTGTCTTTAGCAGACTTGCAAAAGGATATTGATCCAGAACGTTCTTTTCGCAAGTTCCGTCTTATTGCAGAAGATGTTCAAGACCGTAATGTGCTCTGTAACTTTCACGGAATGGACTTGACTACGG</t>
  </si>
  <si>
    <t xml:space="preserve">FBgn0017545</t>
  </si>
  <si>
    <t xml:space="preserve">FBtr0089175+FBtr0089177+FBtr0089176</t>
  </si>
  <si>
    <t xml:space="preserve">225+155+153</t>
  </si>
  <si>
    <t xml:space="preserve">4:87476..87718(-)</t>
  </si>
  <si>
    <t xml:space="preserve">FBgn0017545(8e-136)</t>
  </si>
  <si>
    <t xml:space="preserve">HFA03569</t>
  </si>
  <si>
    <t xml:space="preserve">me31B</t>
  </si>
  <si>
    <t xml:space="preserve">SRSF0026</t>
  </si>
  <si>
    <t xml:space="preserve">CG4916</t>
  </si>
  <si>
    <t xml:space="preserve">BKN20260</t>
  </si>
  <si>
    <t xml:space="preserve">me31B_1</t>
  </si>
  <si>
    <t xml:space="preserve">taatacgactcactatagggGCCATTGCCTTACTCAGGAT</t>
  </si>
  <si>
    <t xml:space="preserve">taatacgactcactatagggAGCCAGCACATCTTTTCCAC</t>
  </si>
  <si>
    <t xml:space="preserve">149/132/0/17</t>
  </si>
  <si>
    <t xml:space="preserve">GCCATTGCCTTACTCAGGATGTGACCGATACGCGAGGCAATGAATTCGAGGAGTTTTGCCTTAAAAGAGAACTGCTTATGGGTATATTCGAGAAGGGATGGGAGCGCCCTTCGCCAATTCAGGAAGCAGCTATTCCTATAGCATTAAGTGGAAAAGATGTGCTGGCT</t>
  </si>
  <si>
    <t xml:space="preserve">FBgn0004419</t>
  </si>
  <si>
    <t xml:space="preserve">FBtr0079976+FBtr0079975</t>
  </si>
  <si>
    <t xml:space="preserve">132+132</t>
  </si>
  <si>
    <t xml:space="preserve">2L:10240663..10240829(+)</t>
  </si>
  <si>
    <t xml:space="preserve">FBgn0004419(2e-80)</t>
  </si>
  <si>
    <t xml:space="preserve">HFA15394</t>
  </si>
  <si>
    <t xml:space="preserve">CG1883</t>
  </si>
  <si>
    <t xml:space="preserve">SRSF0031</t>
  </si>
  <si>
    <t xml:space="preserve">RpS7</t>
  </si>
  <si>
    <t xml:space="preserve">BKN29204</t>
  </si>
  <si>
    <t xml:space="preserve">RpS7_1</t>
  </si>
  <si>
    <t xml:space="preserve">taatacgactcactatagggTGTCTCATCGATAACAACTCGC</t>
  </si>
  <si>
    <t xml:space="preserve">taatacgactcactatagggATTATTTCGCTGCACTGCGT</t>
  </si>
  <si>
    <t xml:space="preserve">TGTCTCATCGATAACAACTCGCTCTGTTTTCCACCTCTACGTCGTGGCTCGACTTCCTTTCCTGTCAAAATAGTCGACAAAGGTGGTACTTTTTTTCTTCCGTCGCCGAAAATGGCCAAAATACGCGGTCGCCACAACGCAGTGCAGCGAAATAAT</t>
  </si>
  <si>
    <t xml:space="preserve">FBgn0039757</t>
  </si>
  <si>
    <t xml:space="preserve">FBtr0089423+FBtr0089425+FBtr0089422+FBtr0089424</t>
  </si>
  <si>
    <t xml:space="preserve">82+64+8+8</t>
  </si>
  <si>
    <t xml:space="preserve">3R:26034565..26034720(-)</t>
  </si>
  <si>
    <t xml:space="preserve">FBgn0039757(1e-50)</t>
  </si>
  <si>
    <t xml:space="preserve">HFA15072</t>
  </si>
  <si>
    <t xml:space="preserve">CG15536</t>
  </si>
  <si>
    <t xml:space="preserve">SRSF0038</t>
  </si>
  <si>
    <t xml:space="preserve">BKN26168</t>
  </si>
  <si>
    <t xml:space="preserve">CG15536_1</t>
  </si>
  <si>
    <t xml:space="preserve">taatacgactcactatagggGTGAGGCAAATAACACGCCT</t>
  </si>
  <si>
    <t xml:space="preserve">taatacgactcactatagggCAATCCTATCCTGCGAGAGC</t>
  </si>
  <si>
    <t xml:space="preserve">167/21/146/0</t>
  </si>
  <si>
    <t xml:space="preserve">GTGAGGCAAATAACACGCCTCAATCCGGACGGAGACCCCGACTCGGATTGAGTAGGCGTGGTTGCCAGTCAACGCCCTTAATAAGACTTCAGAGAGACGATTCCGCTGCAAATACACCAAAATGTAGTGAACAGGAGACTCCGCGGGCACCGCCTTTATCGCTGAGCTCTCGCAGGATAGGATTG</t>
  </si>
  <si>
    <t xml:space="preserve">FBgn0039766</t>
  </si>
  <si>
    <t xml:space="preserve">FBtr0085628</t>
  </si>
  <si>
    <t xml:space="preserve">3R:26250668..26250852(-)</t>
  </si>
  <si>
    <t xml:space="preserve">FBgn0039766(2e-101)</t>
  </si>
  <si>
    <t xml:space="preserve">HFA06905</t>
  </si>
  <si>
    <t xml:space="preserve">CG4954</t>
  </si>
  <si>
    <t xml:space="preserve">SRSF0044</t>
  </si>
  <si>
    <t xml:space="preserve">eIF3-S8</t>
  </si>
  <si>
    <t xml:space="preserve">BKN20869</t>
  </si>
  <si>
    <t xml:space="preserve">eIF3-S8_1</t>
  </si>
  <si>
    <t xml:space="preserve">taatacgactcactatagggTTTCCGTGGAAAACAGCAAT</t>
  </si>
  <si>
    <t xml:space="preserve">taatacgactcactatagggCTCGAAGCTGCTCAGGGTAT</t>
  </si>
  <si>
    <t xml:space="preserve">142/126/0/16</t>
  </si>
  <si>
    <t xml:space="preserve">TTTCCGTGGAAAACAGCAATTCAGCGACGATGAGGAGGAGGTCAAGCGCGTGGTCCGCTCCACGAAGGAGAAGCGTTACGAGAACCTCACCAGCATCATCAAAACCATTCGCAACCACAAGAAAATCAAGGATATTCCCAATACCCTGAGCAGCTTCGAG</t>
  </si>
  <si>
    <t xml:space="preserve">FBgn0034258</t>
  </si>
  <si>
    <t xml:space="preserve">FBtr0086836</t>
  </si>
  <si>
    <t xml:space="preserve">2R:13553711..13553870(+)</t>
  </si>
  <si>
    <t xml:space="preserve">FBgn0034258(6e-77)</t>
  </si>
  <si>
    <t xml:space="preserve">HFA20281</t>
  </si>
  <si>
    <t xml:space="preserve">RpS19a</t>
  </si>
  <si>
    <t xml:space="preserve">SRSF0028</t>
  </si>
  <si>
    <t xml:space="preserve">CG4464</t>
  </si>
  <si>
    <t xml:space="preserve">BKN27846</t>
  </si>
  <si>
    <t xml:space="preserve">RpS19a_1</t>
  </si>
  <si>
    <t xml:space="preserve">taatacgactcactatagggTGTCTGTGAGAGAATCGTGGA</t>
  </si>
  <si>
    <t xml:space="preserve">taatacgactcactatagggTCTTCAAGAAGACGGCGAC</t>
  </si>
  <si>
    <t xml:space="preserve">142/142/0/0</t>
  </si>
  <si>
    <t xml:space="preserve">TGTCTGTGAGAGAATCGTGGAAATCGCGACAACGTGTTTTTGGCAGCATTGTAATAGATTCCCCATTTGTTTTTCCCGTTCTGCCCGCAGATGCCAGGCGTCACAGTGAAGGATATTGACCAGCACGCGGTTACCAAGGCGGTCGCCGTCTTCTTGAAGA</t>
  </si>
  <si>
    <t xml:space="preserve">FBgn0010412</t>
  </si>
  <si>
    <t xml:space="preserve">FBtr0074313+FBtr0074311+FBtr0074312</t>
  </si>
  <si>
    <t xml:space="preserve">142+54+52</t>
  </si>
  <si>
    <t xml:space="preserve">X:16532176..16532335(+)</t>
  </si>
  <si>
    <t xml:space="preserve">FBgn0010412(2e-86)</t>
  </si>
  <si>
    <t xml:space="preserve">HFA11270</t>
  </si>
  <si>
    <t xml:space="preserve">RpS12</t>
  </si>
  <si>
    <t xml:space="preserve">SRSF0029</t>
  </si>
  <si>
    <t xml:space="preserve">CG11271</t>
  </si>
  <si>
    <t xml:space="preserve">BKN42166</t>
  </si>
  <si>
    <t xml:space="preserve">RpS12_1</t>
  </si>
  <si>
    <t xml:space="preserve">taatacgactcactatagggGTGCAAGATCGACAAGGAGG</t>
  </si>
  <si>
    <t xml:space="preserve">taatacgactcactatagggCTCTCATTCAGCAGGCAGTG</t>
  </si>
  <si>
    <t xml:space="preserve">138/38/100/0</t>
  </si>
  <si>
    <t xml:space="preserve">GTGCAAGATCGACAAGGAGGGCAAGCCCCGCAAGGTGTGCGGCTGCTCCGTGGTCGTGATCAAGGATTTCGGTGAGGAGACACCCGCTTTGGACGTGGTTAAGGACCATCTCAGGCAGAACAGCTAAACAGCTGCGCACTGCCTGCTGAATGAGAG</t>
  </si>
  <si>
    <t xml:space="preserve">FBgn0260441</t>
  </si>
  <si>
    <t xml:space="preserve">FBtr0075878</t>
  </si>
  <si>
    <t xml:space="preserve">3L:13017611..13017766(+)</t>
  </si>
  <si>
    <t xml:space="preserve">FBgn0260441(4e-84)</t>
  </si>
  <si>
    <t xml:space="preserve">HFA16601</t>
  </si>
  <si>
    <t xml:space="preserve">Cbp20</t>
  </si>
  <si>
    <t xml:space="preserve">SRSF0033</t>
  </si>
  <si>
    <t xml:space="preserve">CG12357</t>
  </si>
  <si>
    <t xml:space="preserve">BKN29448</t>
  </si>
  <si>
    <t xml:space="preserve">Cbp20_1</t>
  </si>
  <si>
    <t xml:space="preserve">taatacgactcactatagggATTTGTGAATGGCACTCGCT</t>
  </si>
  <si>
    <t xml:space="preserve">taatacgactcactatagggGTGTTGGGTGCAATCTTCTG</t>
  </si>
  <si>
    <t xml:space="preserve">168/168/0/0</t>
  </si>
  <si>
    <t xml:space="preserve">ATTTGTGAATGGCACTCGCTTGGACGACCGTCTGATTCGTGTGGACTGGGACGCCGGCTTCGTGGAGGGCAGGCAGTATGGACGCGGCAAAACCGGCGGACAGGTGCGAGATGAATACCGCACGGATTACGATGCCGGCCGCGGGGGTTATGGCAAACTGTTGTCACAGAAGATTGCACCCAACAC</t>
  </si>
  <si>
    <t xml:space="preserve">FBgn0022943</t>
  </si>
  <si>
    <t xml:space="preserve">FBtr0083551</t>
  </si>
  <si>
    <t xml:space="preserve">3R:13990896..13991081(+)</t>
  </si>
  <si>
    <t xml:space="preserve">FBgn0022943(6e-102)</t>
  </si>
  <si>
    <t xml:space="preserve">HFA03418</t>
  </si>
  <si>
    <t xml:space="preserve">RpL9</t>
  </si>
  <si>
    <t xml:space="preserve">SRSF0034</t>
  </si>
  <si>
    <t xml:space="preserve">CG6141</t>
  </si>
  <si>
    <t xml:space="preserve">BKN22086</t>
  </si>
  <si>
    <t xml:space="preserve">RpL9_1</t>
  </si>
  <si>
    <t xml:space="preserve">taatacgactcactatagggTGCGTACCATTAATTCCAACC</t>
  </si>
  <si>
    <t xml:space="preserve">taatacgactcactatagggGTTCCGAACCACTTCTCCAC</t>
  </si>
  <si>
    <t xml:space="preserve">163/163/0/0</t>
  </si>
  <si>
    <t xml:space="preserve">TGCGTACCATTAATTCCAACCAGTGCGTGAAGATCCCTAAGGATATCAAGGCCTCGGTGAAGGCCCGTGTGGTGACCATCACCGGCACCCGCGGCACCCTGAAGCGCAGCTTCAAGCACTTGGCTCTGGACATGTACATGCCCGACAAGCGCACCCTGAAGGTGGAGAAGTGGTTCGGAAC</t>
  </si>
  <si>
    <t xml:space="preserve">FBgn0015756</t>
  </si>
  <si>
    <t xml:space="preserve">FBtr0080163+FBtr0080164</t>
  </si>
  <si>
    <t xml:space="preserve">163+163</t>
  </si>
  <si>
    <t xml:space="preserve">2L:11003570..11003750(-)</t>
  </si>
  <si>
    <t xml:space="preserve">FBgn0015756(6e-99)</t>
  </si>
  <si>
    <t xml:space="preserve">HFA10726</t>
  </si>
  <si>
    <t xml:space="preserve">CG6846</t>
  </si>
  <si>
    <t xml:space="preserve">SRSF0043</t>
  </si>
  <si>
    <t xml:space="preserve">RpL26</t>
  </si>
  <si>
    <t xml:space="preserve">BKN27432</t>
  </si>
  <si>
    <t xml:space="preserve">RpL26_1</t>
  </si>
  <si>
    <t xml:space="preserve">taatacgactcactatagggAGCTGAAGCTCGACAAGGAC</t>
  </si>
  <si>
    <t xml:space="preserve">taatacgactcactatagggCCAGAGCAGAGTTTTAGCCG</t>
  </si>
  <si>
    <t xml:space="preserve">135/46/89/0</t>
  </si>
  <si>
    <t xml:space="preserve">AGCTGAAGCTCGACAAGGACCGCAAGGCCATCCTGGAGCGTCGCGGCAAGGGTCGTCTGGCCGCTCTCGGCAAGGATAAGGGCAAGTACACCGAGGAGACCGCCGCCCAGCCCATGGAGACCGCGTAAATCGCCGGCTAAAACTCTGCTCTGG</t>
  </si>
  <si>
    <t xml:space="preserve">FBgn0036825</t>
  </si>
  <si>
    <t xml:space="preserve">FBtr0075066</t>
  </si>
  <si>
    <t xml:space="preserve">3L:18892742..18892894(+)</t>
  </si>
  <si>
    <t xml:space="preserve">FBgn0036825(3e-82)</t>
  </si>
  <si>
    <t xml:space="preserve">HFA04414</t>
  </si>
  <si>
    <t xml:space="preserve">CG3751</t>
  </si>
  <si>
    <t xml:space="preserve">SRSF0041</t>
  </si>
  <si>
    <t xml:space="preserve">RpS24</t>
  </si>
  <si>
    <t xml:space="preserve">BKN28892</t>
  </si>
  <si>
    <t xml:space="preserve">RpS24_1</t>
  </si>
  <si>
    <t xml:space="preserve">taatacgactcactatagggAGATCGGCACTGGCAAGA</t>
  </si>
  <si>
    <t xml:space="preserve">taatacgactcactatagggCCGCTCCAAAAGTAAACACTG</t>
  </si>
  <si>
    <t xml:space="preserve">AGATCGGCACTGGCAAGAAGTAAGCCTGATGGAGGAAAGCTCGTCTGCGGGCATCGCCTGCTATTCCCAAAAGCTGCTGGTTATGCGTTAGTCAAACTTCTTTACCAACCAATCAACAACCGACAAAACAAAATCAGTGTTTACTTTTGGAGCGG</t>
  </si>
  <si>
    <t xml:space="preserve">FBgn0034751</t>
  </si>
  <si>
    <t xml:space="preserve">FBtr0071935</t>
  </si>
  <si>
    <t xml:space="preserve">2R:18528073..18528227(-)</t>
  </si>
  <si>
    <t xml:space="preserve">FBgn0034751(2e-83)</t>
  </si>
  <si>
    <t xml:space="preserve">HFA03417</t>
  </si>
  <si>
    <t xml:space="preserve">RpL7</t>
  </si>
  <si>
    <t xml:space="preserve">SRSF0030</t>
  </si>
  <si>
    <t xml:space="preserve">CG4897</t>
  </si>
  <si>
    <t xml:space="preserve">BKN21375</t>
  </si>
  <si>
    <t xml:space="preserve">RpL7_1</t>
  </si>
  <si>
    <t xml:space="preserve">taatacgactcactatagggCAAGTACGCCTCCAACTTCC</t>
  </si>
  <si>
    <t xml:space="preserve">taatacgactcactatagggCACTGTTTACATCGAACCGC</t>
  </si>
  <si>
    <t xml:space="preserve">185/185/0/0</t>
  </si>
  <si>
    <t xml:space="preserve">CAAGTACGCCTCCAACTTCCTGTGGCCCTTCAAGCTAAACACCCCCACCGGCGGCTGGCGCAAGAAGGCCAACCATTATGTCAACGGTGGTGACTTCGGCAACCGCGAGGACCAGATCAACCGTCTGCTGCGCAAGATGGTCTAAGGACTCCTTTTGATTTATGTGCTGAAACGACAACTGCAGCGGTTCGATGTAAACAGTG</t>
  </si>
  <si>
    <t xml:space="preserve">FBgn0005593</t>
  </si>
  <si>
    <t xml:space="preserve">FBtr0079946</t>
  </si>
  <si>
    <t xml:space="preserve">2L:10201914..10202116(+)</t>
  </si>
  <si>
    <t xml:space="preserve">FBgn0005593(5e-112)</t>
  </si>
  <si>
    <t xml:space="preserve">HFA03420</t>
  </si>
  <si>
    <t xml:space="preserve">RpS26</t>
  </si>
  <si>
    <t xml:space="preserve">SRSF0039</t>
  </si>
  <si>
    <t xml:space="preserve">CG10305</t>
  </si>
  <si>
    <t xml:space="preserve">BKN28888</t>
  </si>
  <si>
    <t xml:space="preserve">RpS26_1</t>
  </si>
  <si>
    <t xml:space="preserve">taatacgactcactatagggTTTCTTTCTTTTCGTTTCCCG</t>
  </si>
  <si>
    <t xml:space="preserve">taatacgactcactatagggGTTACGGCGCTTCTTGGTC</t>
  </si>
  <si>
    <t xml:space="preserve">167/126/0/41</t>
  </si>
  <si>
    <t xml:space="preserve">TTTCTTTCTTTTCGTTTCCCGAAACGTGAACACACGCGGATTTCGCTGGGCGGATTTTGAAATTGATAAATAAGGTAATTATGGCAGCCATCCGCTGAGCAAAGGCAGTGCTAAATGCTAATGGCCGTGCAAACTGTTTCCCCCACTGACAAGCAGCCGCCAAGATGACCAAGAAGCGCCGTAAC</t>
  </si>
  <si>
    <t xml:space="preserve">FBgn0004413</t>
  </si>
  <si>
    <t xml:space="preserve">FBtr0081090+FBtr0081091+FBtr0081089</t>
  </si>
  <si>
    <t xml:space="preserve">73+70+69</t>
  </si>
  <si>
    <t xml:space="preserve">2L:18443042..18443226(-)</t>
  </si>
  <si>
    <t xml:space="preserve">FBgn0004413(2e-43)</t>
  </si>
  <si>
    <t xml:space="preserve">HFA10573</t>
  </si>
  <si>
    <t xml:space="preserve">CG6038</t>
  </si>
  <si>
    <t xml:space="preserve">SRSF0096</t>
  </si>
  <si>
    <t xml:space="preserve">BKN30632</t>
  </si>
  <si>
    <t xml:space="preserve">CG6038_1</t>
  </si>
  <si>
    <t xml:space="preserve">taatacgactcactatagggGACAGGCTCTGCAATTTGGT</t>
  </si>
  <si>
    <t xml:space="preserve">taatacgactcactatagggGCTCCTTGATCGTGTGGTTT</t>
  </si>
  <si>
    <t xml:space="preserve">322/128/117/77</t>
  </si>
  <si>
    <t xml:space="preserve">GACAGGCTCTGCAATTTGGTGCTACCGCTGCACTTCGGCCACGCCCGGCTGTGCGGAGAAGTTTAACTGGCGGGGAATAGGATTCCTGGGCGAGCACTGCCCGGAACCGGACGACATTTGCGTCAAGGTGACGGAGCGACGCGGCGGTAAGCGGAAATCCTCTGTTATCCGAGCTTCATTAACAAATGAAACTCGCTTTTAGCCAGGGAAACAATCACACGTGACTGCCTAAGCGCGCTGAGCTTCCGCAAAGACATTCCCGCCGACAAATACGAAGGATGTCGTCCTGCCGCCCACGATGAAAAGCTAGCGAACTACGTAAACCACACGATCAAGGAGC</t>
  </si>
  <si>
    <t xml:space="preserve">FBgn0036198</t>
  </si>
  <si>
    <t xml:space="preserve">FBtr0076123</t>
  </si>
  <si>
    <t xml:space="preserve">HFA10573&amp;BKN30632</t>
  </si>
  <si>
    <t xml:space="preserve">117&amp;112</t>
  </si>
  <si>
    <t xml:space="preserve">3L:11703914..11704253(-)</t>
  </si>
  <si>
    <t xml:space="preserve">FBgn0036198(2e-75)</t>
  </si>
  <si>
    <t xml:space="preserve">HFA03801</t>
  </si>
  <si>
    <t xml:space="preserve">RpL5</t>
  </si>
  <si>
    <t xml:space="preserve">SRSF0040</t>
  </si>
  <si>
    <t xml:space="preserve">CG17489</t>
  </si>
  <si>
    <t xml:space="preserve">BKN40820</t>
  </si>
  <si>
    <t xml:space="preserve">RpL5_1</t>
  </si>
  <si>
    <t xml:space="preserve">taatacgactcactatagggACTATGCCAGGAAACGCCTA</t>
  </si>
  <si>
    <t xml:space="preserve">taatacgactcactatagggGGAAGCTCATGGGAATAAGCA</t>
  </si>
  <si>
    <t xml:space="preserve">145/145/0/0</t>
  </si>
  <si>
    <t xml:space="preserve">ACTATGCCAGGAAACGCCTAACATTTCAGGACAAGAACAAGTACAACACTCCCAAGTACCGTTTGATCGTACGTTTGTCCAACAAGGACATCACAGTACAGATCGCCTATGCTCGCATCGAGGGTGATCGCGTGGTGTGCGCTGCTTATTCCCATGAGCTTCC</t>
  </si>
  <si>
    <t xml:space="preserve">FBgn0064225</t>
  </si>
  <si>
    <t xml:space="preserve">FBtr0111129+FBtr0301561+FBtr0111132</t>
  </si>
  <si>
    <t xml:space="preserve">145+145+145</t>
  </si>
  <si>
    <t xml:space="preserve">2L:22428863..22429025(-)</t>
  </si>
  <si>
    <t xml:space="preserve">FBgn0064225(3e-88)</t>
  </si>
  <si>
    <t xml:space="preserve">HFA06900</t>
  </si>
  <si>
    <t xml:space="preserve">CG4878</t>
  </si>
  <si>
    <t xml:space="preserve">SRSF0035</t>
  </si>
  <si>
    <t xml:space="preserve">eIF3-S9</t>
  </si>
  <si>
    <t xml:space="preserve">BKN21369</t>
  </si>
  <si>
    <t xml:space="preserve">eIF3-S9_1</t>
  </si>
  <si>
    <t xml:space="preserve">taatacgactcactatagggCGCGTTATCAACGCAGTG</t>
  </si>
  <si>
    <t xml:space="preserve">taatacgactcactatagggCTCCTCGCTTTTCTTCTTGG</t>
  </si>
  <si>
    <t xml:space="preserve">156/156/0/0</t>
  </si>
  <si>
    <t xml:space="preserve">CGCGTTATCAACGCAGTGAGTAGTTGGCAACACTAACCATTCACACAAAACAGTGTTTCGCCTTGACTGGCAAATGCGGCATCTCGCTCTTCCTTTTTCACTTTGTGCTTGTGTGTTTAATGACGGAAAATTGCAAATAGATCGCTGAATATGGCCAAGAAGAAAAGCGAGGAG</t>
  </si>
  <si>
    <t xml:space="preserve">FBgn0034237</t>
  </si>
  <si>
    <t xml:space="preserve">FBtr0086942+FBtr0086941</t>
  </si>
  <si>
    <t xml:space="preserve">156+16</t>
  </si>
  <si>
    <t xml:space="preserve">2R:13423820..13423993(+)</t>
  </si>
  <si>
    <t xml:space="preserve">FBgn0034237(9e-95)</t>
  </si>
  <si>
    <t xml:space="preserve">HFA07538</t>
  </si>
  <si>
    <t xml:space="preserve">RpL18A</t>
  </si>
  <si>
    <t xml:space="preserve">SRSF0037</t>
  </si>
  <si>
    <t xml:space="preserve">CG6510</t>
  </si>
  <si>
    <t xml:space="preserve">BKN22638</t>
  </si>
  <si>
    <t xml:space="preserve">RpL18A_1</t>
  </si>
  <si>
    <t xml:space="preserve">taatacgactcactatagggCCCACTCCATCCAGATCATT</t>
  </si>
  <si>
    <t xml:space="preserve">taatacgactcactatagggGGAAGTAGGTCCTGGGCTTC</t>
  </si>
  <si>
    <t xml:space="preserve">150/109/41/0</t>
  </si>
  <si>
    <t xml:space="preserve">CCCACTCCATCCAGATCATTAAGGTGGACTCGATCCCTGCCGCCAAGACCCGCCGCGTGCACGTGAAGCAGTTCCACGATTCAAAGATCAAGTTCCCTCTGGTCCAGCGTGTCCACCACAAGGGCAACAGGAAACTGTTCTCGTTCAGGAAGCCCAGGACCTACTTCC</t>
  </si>
  <si>
    <t xml:space="preserve">FBgn0010409</t>
  </si>
  <si>
    <t xml:space="preserve">FBtr0086947</t>
  </si>
  <si>
    <t xml:space="preserve">2R:13433981..13434148(-)</t>
  </si>
  <si>
    <t xml:space="preserve">FBgn0010409(3e-91)</t>
  </si>
  <si>
    <t xml:space="preserve">HFA18710</t>
  </si>
  <si>
    <t xml:space="preserve">RpS14a</t>
  </si>
  <si>
    <t xml:space="preserve">SRSF0045</t>
  </si>
  <si>
    <t xml:space="preserve">CG1524</t>
  </si>
  <si>
    <t xml:space="preserve">not overlapping but only targets one splice variant</t>
  </si>
  <si>
    <t xml:space="preserve">BKN42019</t>
  </si>
  <si>
    <t xml:space="preserve">RpS14a_1</t>
  </si>
  <si>
    <t xml:space="preserve">taatacgactcactatagggTTTGATATCCGGTTAACGCAAG</t>
  </si>
  <si>
    <t xml:space="preserve">taatacgactcactatagggGGGCAGCTTGTTTGTCATTT</t>
  </si>
  <si>
    <t xml:space="preserve">133/121/0/12</t>
  </si>
  <si>
    <t xml:space="preserve">TTTGATATCCGGTTAACGCAAGTGGTTCGTCTTTAATTTTTCCCTCTTAATTTTTGCGAAAAAAAACCCGACTTTGAGCCCCTAAACTTAAAAAATGTGCCTTCCTCCAGAGTGTTCAGAGCGTCGACTGAAAATGACAAACAAGCTGCCC</t>
  </si>
  <si>
    <t xml:space="preserve">FBgn0004403</t>
  </si>
  <si>
    <t xml:space="preserve">FBtr0071095+FBtr0071094</t>
  </si>
  <si>
    <t xml:space="preserve">115+6</t>
  </si>
  <si>
    <t xml:space="preserve">X:7827784..7827934(+)</t>
  </si>
  <si>
    <t xml:space="preserve">FBgn0004403(2e-70)</t>
  </si>
  <si>
    <t xml:space="preserve">HFA18711</t>
  </si>
  <si>
    <t xml:space="preserve">RpS14b</t>
  </si>
  <si>
    <t xml:space="preserve">SRSF0046</t>
  </si>
  <si>
    <t xml:space="preserve">CG1527</t>
  </si>
  <si>
    <t xml:space="preserve">BKN42601</t>
  </si>
  <si>
    <t xml:space="preserve">RpS14b_1</t>
  </si>
  <si>
    <t xml:space="preserve">taatacgactcactatagggATATTAAGCTGCGTGCCACC</t>
  </si>
  <si>
    <t xml:space="preserve">taatacgactcactatagggTGGCACGATCCATTTCTACA</t>
  </si>
  <si>
    <t xml:space="preserve">173/49/124/0</t>
  </si>
  <si>
    <t xml:space="preserve">ATATTAAGCTGCGTGCCACCGGCGGCAACAAGACCAAGACCCCCGGACCCGGCGCCCAGTCCGCTCTGCGTGCGTTGGCCCGTTCGTCCATGAAGATTGGCCGCATCGAGGATGTGACCCCTATCCCATCGGACTCTACCCGCAGGAAGGGCGGTCGCCGAGGTCGTCGTCTGTAGAAATGGATCGTGCCA</t>
  </si>
  <si>
    <t xml:space="preserve">FBgn0004404</t>
  </si>
  <si>
    <t xml:space="preserve">FBtr0071096</t>
  </si>
  <si>
    <t xml:space="preserve">HFA18711&amp;FBgn0004403&amp;HFA18710</t>
  </si>
  <si>
    <t xml:space="preserve">HFA18711&amp;FBtr0071095+FBtr0071094&amp;HFA18710</t>
  </si>
  <si>
    <t xml:space="preserve">119&amp;86+86&amp;81</t>
  </si>
  <si>
    <t xml:space="preserve">X:7829575..7829765(+)</t>
  </si>
  <si>
    <t xml:space="preserve">FBgn0004404(7e-105)&amp;FBgn0004403(1e-84)</t>
  </si>
  <si>
    <t xml:space="preserve">HFA19831</t>
  </si>
  <si>
    <t xml:space="preserve">CG2033</t>
  </si>
  <si>
    <t xml:space="preserve">SRSF0042</t>
  </si>
  <si>
    <t xml:space="preserve">RpS15Aa</t>
  </si>
  <si>
    <t xml:space="preserve">BKN41218</t>
  </si>
  <si>
    <t xml:space="preserve">RpS15Aa_1</t>
  </si>
  <si>
    <t xml:space="preserve">taatacgactcactatagggTCTTCTAGAGAAACCAAGTTCGC</t>
  </si>
  <si>
    <t xml:space="preserve">taatacgactcactatagggTCTGAATGAACGTAGCAGCG</t>
  </si>
  <si>
    <t xml:space="preserve">138/100/38/0</t>
  </si>
  <si>
    <t xml:space="preserve">TCTTCTAGAGAAACCAAGTTCGCATCGTAGAGAGTCTGTATGTGCTGCTAAGGAGTTTGATATGTAGATTGACGTTTTATTTCACCGACCATGCAACCAACTATGTACTTTGTGCACAGGAAACAAGGGGCGAAAACGCTGCTACGTTCATTCAGA</t>
  </si>
  <si>
    <t xml:space="preserve">FBgn0010198</t>
  </si>
  <si>
    <t xml:space="preserve">FBtr0073792+FBtr0073795+FBtr0073793+FBtr0073794+FBtr0300828</t>
  </si>
  <si>
    <t xml:space="preserve">138+138+138+138+138</t>
  </si>
  <si>
    <t xml:space="preserve">FBgn0033555&amp;FBgn0033556</t>
  </si>
  <si>
    <t xml:space="preserve">FBtr0088226&amp;FBtr0088247</t>
  </si>
  <si>
    <t xml:space="preserve">38&amp;34</t>
  </si>
  <si>
    <t xml:space="preserve">X:13229870..13230025(-)</t>
  </si>
  <si>
    <t xml:space="preserve">FBgn0010198(4e-84)&amp;FBgn0033555(2e-46)&amp;FBgn0033556(4e-44)</t>
  </si>
  <si>
    <t xml:space="preserve">HFA00781</t>
  </si>
  <si>
    <t xml:space="preserve">RpL27A</t>
  </si>
  <si>
    <t xml:space="preserve">SRSF0098</t>
  </si>
  <si>
    <t xml:space="preserve">CG15442</t>
  </si>
  <si>
    <t xml:space="preserve">BKN28080</t>
  </si>
  <si>
    <t xml:space="preserve">RpL27A_1</t>
  </si>
  <si>
    <t xml:space="preserve">taatacgactcactatagggGAGGAACTTCCATCTGCGTC</t>
  </si>
  <si>
    <t xml:space="preserve">taatacgactcactatagggGGCTTTGATCTGAAAGGCTG</t>
  </si>
  <si>
    <t xml:space="preserve">271/9/201/61</t>
  </si>
  <si>
    <t xml:space="preserve">GAGGAACTTCCATCTGCGTCGCCAGCACAAGTTCAGGCCCGAGATCAACCTGGACAAGCTCTGGTCCCTGGTCGGAGCCGAGAAGTTCGCCGAGCTGGAGAAGGAGAAGAGCACCAAGGCTCCCGTCATCGACTTGGTTAAATTCGTAAGTTTCGCCCGAATTCCCCATCCAGCTACGCGAACTCTGCTGCCGCTTTCAACATGAAGATACACCCAAGGCGATGGGCGGACAGAATGCTACCGTACAATTGCTCTCACCGTGTAGAGGACAGCCTTTCAGATCAAAGCC</t>
  </si>
  <si>
    <t xml:space="preserve">FBgn0010410</t>
  </si>
  <si>
    <t xml:space="preserve">FBtr0077452</t>
  </si>
  <si>
    <t xml:space="preserve">HFA00781&amp;BKN28080&amp;BKN40477&amp;FBgn0039434</t>
  </si>
  <si>
    <t xml:space="preserve">HFA00781&amp;BKN28080&amp;BKN40477&amp;FBtr0085029</t>
  </si>
  <si>
    <t xml:space="preserve">119&amp;97&amp;82&amp;1</t>
  </si>
  <si>
    <t xml:space="preserve">2L:4457596..4457884(-)</t>
  </si>
  <si>
    <t xml:space="preserve">FBgn0010410(8e-78)</t>
  </si>
  <si>
    <t xml:space="preserve">HFA16838</t>
  </si>
  <si>
    <t xml:space="preserve">RpS3</t>
  </si>
  <si>
    <t xml:space="preserve">SRSF0050</t>
  </si>
  <si>
    <t xml:space="preserve">CG6779</t>
  </si>
  <si>
    <t xml:space="preserve">BKN29080</t>
  </si>
  <si>
    <t xml:space="preserve">RpS3_1</t>
  </si>
  <si>
    <t xml:space="preserve">taatacgactcactatagggCGACAATGTGTCCGTTGTG</t>
  </si>
  <si>
    <t xml:space="preserve">taatacgactcactatagggTTGAGGGCAACTCTTTCAGC</t>
  </si>
  <si>
    <t xml:space="preserve">CGACAATGTGTCCGTTGTGGAGCCCAAGGAGGAGAAGATCTACGAGACGCCCGAGACCGAGTACAAGATCCCCCCGCCCAGCAAGCCACTGGACGATCTGTCCGAGGCGAAAGTTTTGTAAACCTAGTTTTACTGTTCATCCAATGAGCGACTAGCTGAAAGAGTTGCCCTCAA</t>
  </si>
  <si>
    <t xml:space="preserve">FBgn0002622</t>
  </si>
  <si>
    <t xml:space="preserve">FBtr0084410</t>
  </si>
  <si>
    <t xml:space="preserve">3R:19185460..19185633(+)</t>
  </si>
  <si>
    <t xml:space="preserve">FBgn0002622(9e-95)</t>
  </si>
  <si>
    <t xml:space="preserve">HFA00310</t>
  </si>
  <si>
    <t xml:space="preserve">CG11454</t>
  </si>
  <si>
    <t xml:space="preserve">SRSF0057</t>
  </si>
  <si>
    <t xml:space="preserve">BKN28475</t>
  </si>
  <si>
    <t xml:space="preserve">CG11454_1</t>
  </si>
  <si>
    <t xml:space="preserve">taatacgactcactatagggACGTCCGATTTGTTGTGTGT</t>
  </si>
  <si>
    <t xml:space="preserve">taatacgactcactatagggAAATTGGCTGCTCTTGGTG</t>
  </si>
  <si>
    <t xml:space="preserve">143/143/0/0</t>
  </si>
  <si>
    <t xml:space="preserve">ACGTCCGATTTGTTGTGTGTTTACTTGTCGAAGATAAATGGACTTGCAGTTACTAATGCAGCAAATGTATAGTGGTGCGTCGGTCATGACGATTTCGGAAACGAACATAGATGGTTACAGATACGGTATTCCATCTGGCCAGCACCAAGAGCAGCCAATTT</t>
  </si>
  <si>
    <t xml:space="preserve">FBgn0031224</t>
  </si>
  <si>
    <t xml:space="preserve">FBtr0078116</t>
  </si>
  <si>
    <t xml:space="preserve">2L:143341..143501(+)</t>
  </si>
  <si>
    <t xml:space="preserve">FBgn0031224(4e-87)</t>
  </si>
  <si>
    <t xml:space="preserve">HFA15369</t>
  </si>
  <si>
    <t xml:space="preserve">CG18670</t>
  </si>
  <si>
    <t xml:space="preserve">SRSF0054</t>
  </si>
  <si>
    <t xml:space="preserve">CG31132</t>
  </si>
  <si>
    <t xml:space="preserve">BRWD3</t>
  </si>
  <si>
    <t xml:space="preserve">BKN21456</t>
  </si>
  <si>
    <t xml:space="preserve">BRWD3_1</t>
  </si>
  <si>
    <t xml:space="preserve">taatacgactcactatagggCATCAACTCGCTGTTGGGTA</t>
  </si>
  <si>
    <t xml:space="preserve">taatacgactcactatagggAACCTAAGTTGTGGGTCGGC</t>
  </si>
  <si>
    <t xml:space="preserve">134/131/0/3</t>
  </si>
  <si>
    <t xml:space="preserve">CATCAACTCGCTGTTGGGTACTGGGCGCCAGAACCTCCTGCGCACCAAGGAAACCGTCTACTGCCATCGCTCCTTAAGGGACTACTGCACCCGCCTGAATGGAGTCTCGCTGCCGGATTCGGTCCTTACAAAGCCGACCCACAACTTAGGTT</t>
  </si>
  <si>
    <t xml:space="preserve">FBgn0011785</t>
  </si>
  <si>
    <t xml:space="preserve">FBtr0084604</t>
  </si>
  <si>
    <t xml:space="preserve">3R:20146488..20146639(+)</t>
  </si>
  <si>
    <t xml:space="preserve">FBgn0011785(6e-80)</t>
  </si>
  <si>
    <t xml:space="preserve">HFA15119</t>
  </si>
  <si>
    <t xml:space="preserve">CG15697</t>
  </si>
  <si>
    <t xml:space="preserve">SRSF0048</t>
  </si>
  <si>
    <t xml:space="preserve">RpS30</t>
  </si>
  <si>
    <t xml:space="preserve">BKN27631</t>
  </si>
  <si>
    <t xml:space="preserve">RpS30_1</t>
  </si>
  <si>
    <t xml:space="preserve">taatacgactcactatagggCTTTGCAGAGCGAATCATCA</t>
  </si>
  <si>
    <t xml:space="preserve">taatacgactcactatagggAAGCCCTGCACAAAGTTGAC</t>
  </si>
  <si>
    <t xml:space="preserve">450/88/258/104</t>
  </si>
  <si>
    <t xml:space="preserve">CTTTGCAGAGCGAATCATCATGCAGCTGTTCGTCCGTGGACTAGAGACCATCGAGGCCCTGGAGGTTTCCCAGGATGCCACCATTGCCGGAGTCAAGGTGAGTCCCCCCAATGACTGATATACAAATAACATAACCTAATTGTGTGTTCCCCATCCTCGTCCATTGTGGCCATCGCGATCGTAGAACCAACTGGCCCAGATCCATGGATTCAACGCCGAGGAATTCAGCCTCGATTGCGAGGGCATCACTCTGGCCAACGAGACTCCCGTGACCGCCCTGAGCTCCTTTGAGCTGGACCTCAACATTCCCATGCTGGGAGGTAAGGTGCACGGTTCTCTGGCCCGTGCCGGCAAGGTCAAGGGACAGACGCCCAAGGTGGAGAAGCAGGAGAAGAAGAAGAAGAAGACCGGACGCGCCAAGCGCAGGATCCAGTACAACCGCCGGTTCGTCAACTTTGTGCAGGGCTT</t>
  </si>
  <si>
    <t xml:space="preserve">FBgn0038834</t>
  </si>
  <si>
    <t xml:space="preserve">FBtr0083970+FBtr0083969</t>
  </si>
  <si>
    <t xml:space="preserve">346+341</t>
  </si>
  <si>
    <t xml:space="preserve">HFA15119&amp;FBgn0004926</t>
  </si>
  <si>
    <t xml:space="preserve">HFA15119&amp;FBtr0075968</t>
  </si>
  <si>
    <t xml:space="preserve">258&amp;2</t>
  </si>
  <si>
    <t xml:space="preserve">3R:16676569..16677036(+)</t>
  </si>
  <si>
    <t xml:space="preserve">FBgn0038834(4e-161)</t>
  </si>
  <si>
    <t xml:space="preserve">HFA17022</t>
  </si>
  <si>
    <t xml:space="preserve">osa</t>
  </si>
  <si>
    <t xml:space="preserve">SRSF0056</t>
  </si>
  <si>
    <t xml:space="preserve">CG7467</t>
  </si>
  <si>
    <t xml:space="preserve">BKN29156</t>
  </si>
  <si>
    <t xml:space="preserve">osa_1</t>
  </si>
  <si>
    <t xml:space="preserve">taatacgactcactatagggCTCGCCAATCCATCACTGTA</t>
  </si>
  <si>
    <t xml:space="preserve">taatacgactcactatagggAGTATCAGTGGTTCTGCTCCG</t>
  </si>
  <si>
    <t xml:space="preserve">CTCGCCAATCCATCACTGTAACAGTCAATACAATAACAACTGTATATTTTTTCACTCAAATCTAAAAATAGTAAATATGATAACTAAACCTAAACCCTAAGCATTAAGAAATTGAAGCAGCATAGTTATGATCATTCGAAAAGGAAACTGTTCGGAGCAGAACCACTGATACT</t>
  </si>
  <si>
    <t xml:space="preserve">FBgn0003013</t>
  </si>
  <si>
    <t xml:space="preserve">FBtr0301487+FBtr0089581+FBtr0089582+FBtr0089583</t>
  </si>
  <si>
    <t xml:space="preserve">155+155+155+155</t>
  </si>
  <si>
    <t xml:space="preserve">3R:13515080..13515252(-)</t>
  </si>
  <si>
    <t xml:space="preserve">FBgn0003013(3e-94)</t>
  </si>
  <si>
    <t xml:space="preserve">HFA18347</t>
  </si>
  <si>
    <t xml:space="preserve">CG4111</t>
  </si>
  <si>
    <t xml:space="preserve">SRSF0047</t>
  </si>
  <si>
    <t xml:space="preserve">RpL35</t>
  </si>
  <si>
    <t xml:space="preserve">BKN28248</t>
  </si>
  <si>
    <t xml:space="preserve">RpL35_1</t>
  </si>
  <si>
    <t xml:space="preserve">taatacgactcactatagggTTCTTGTTTTCTGCCCGTTT</t>
  </si>
  <si>
    <t xml:space="preserve">taatacgactcactatagggCATCTTGGAGAGCTTGGAGG</t>
  </si>
  <si>
    <t xml:space="preserve">158/120/0/38</t>
  </si>
  <si>
    <t xml:space="preserve">TTCTTGTTTTCTGCCCGTTTGTTTGTGCTCCCGTCCAGGTGAAGGTTAAGTGCTCCGAGCTGAGGATCAAGGACAAGAAGGAACTCACCAAGCAATTGGATGAGCTCAAGAATGAGTTGCTCAGCCTGCGCGTGGCCAAGGTGACCGGCGGAGCTCCCTCCAAGCTCTCCAAGATG</t>
  </si>
  <si>
    <t xml:space="preserve">FBgn0029785</t>
  </si>
  <si>
    <t xml:space="preserve">FBtr0070800+FBtr0070801</t>
  </si>
  <si>
    <t xml:space="preserve">120+120</t>
  </si>
  <si>
    <t xml:space="preserve">X:5566993..5567168(+)</t>
  </si>
  <si>
    <t xml:space="preserve">FBgn0029785(3e-73)</t>
  </si>
  <si>
    <t xml:space="preserve">HFA14173</t>
  </si>
  <si>
    <t xml:space="preserve">CG10007</t>
  </si>
  <si>
    <t xml:space="preserve">SRSF0053</t>
  </si>
  <si>
    <t xml:space="preserve">Tango9</t>
  </si>
  <si>
    <t xml:space="preserve">BKN21570</t>
  </si>
  <si>
    <t xml:space="preserve">Tango9_1</t>
  </si>
  <si>
    <t xml:space="preserve">taatacgactcactatagggTAGATCTGTGGAAGGGCAGTC</t>
  </si>
  <si>
    <t xml:space="preserve">taatacgactcactatagggAGCGACAGGAAAACACGATG</t>
  </si>
  <si>
    <t xml:space="preserve">157/157/0/0</t>
  </si>
  <si>
    <t xml:space="preserve">TAGATCTGTGGAAGGGCAGTCAATTGACCGTCTGGCCGCACTTTTTTGCACTTATCACTGCGCAGTCACAATTGCAAATTGCACAAAGAACGTCAATATTTATAAATCGAATTAACGCTGCACCCGTCAAGTGAATCTTCCGCCGACGAATGGATCATCGTGTTTTCCTGTCGCT</t>
  </si>
  <si>
    <t xml:space="preserve">FBgn0260744</t>
  </si>
  <si>
    <t xml:space="preserve">FBtr0082508</t>
  </si>
  <si>
    <t xml:space="preserve">3R:7800310..7800484(-)</t>
  </si>
  <si>
    <t xml:space="preserve">FBgn0260744(2e-95)</t>
  </si>
  <si>
    <t xml:space="preserve">HFA03704</t>
  </si>
  <si>
    <t xml:space="preserve">CG12775</t>
  </si>
  <si>
    <t xml:space="preserve">SRSF0055</t>
  </si>
  <si>
    <t xml:space="preserve">RpL21</t>
  </si>
  <si>
    <t xml:space="preserve">BKN20357</t>
  </si>
  <si>
    <t xml:space="preserve">RpL21_1</t>
  </si>
  <si>
    <t xml:space="preserve">taatacgactcactatagggAGGAAAAGGGACAATGGGTC</t>
  </si>
  <si>
    <t xml:space="preserve">taatacgactcactatagggCCGTACAATTTCCGAGCAGT</t>
  </si>
  <si>
    <t xml:space="preserve">133/30/103/0</t>
  </si>
  <si>
    <t xml:space="preserve">AGGAAAAGGGACAATGGGTCAGTCTGAAGCGCCAGCCGGAACAGCCGAAGAAGGCGCACTTTGTTAAGAAACTTGAAGAACCGATTGCTCTGGCCCCGATTCCATACGAATTCATTGCCTAAAGGCATTTTACTGCTCGGAAATTGTACGG</t>
  </si>
  <si>
    <t xml:space="preserve">FBgn0032987</t>
  </si>
  <si>
    <t xml:space="preserve">FBtr0085961</t>
  </si>
  <si>
    <t xml:space="preserve">2L:22247197..22247347(-)</t>
  </si>
  <si>
    <t xml:space="preserve">FBgn0032987(4e-81)</t>
  </si>
  <si>
    <t xml:space="preserve">HFA11269</t>
  </si>
  <si>
    <t xml:space="preserve">RpL14</t>
  </si>
  <si>
    <t xml:space="preserve">SRSF0100</t>
  </si>
  <si>
    <t xml:space="preserve">CG6253</t>
  </si>
  <si>
    <t xml:space="preserve">BKN29141</t>
  </si>
  <si>
    <t xml:space="preserve">RpL14_1</t>
  </si>
  <si>
    <t xml:space="preserve">taatacgactcactatagggGGTAGATGGTCCTCTGACTGG</t>
  </si>
  <si>
    <t xml:space="preserve">taatacgactcactatagggTTGCAGATGTTCTGTGCCTT</t>
  </si>
  <si>
    <t xml:space="preserve">171/171/0/0</t>
  </si>
  <si>
    <t xml:space="preserve">GGTAGATGGTCCTCTGACTGGCGTGCCCCGTCAGGAATACAGATTGAACAATCTGCATCTGACCAAGTACCGCATCAAGTTCCCCTACACCGCGCCCACGCGCATCGTGCGCAAGGCCTGGACAGAGAGCGACCTGAAGGCCCAGTGGAAGGTCAGCCCCTGGTCCGTCAAGGCACAGAACATCTGCAA</t>
  </si>
  <si>
    <t xml:space="preserve">FBgn0017579</t>
  </si>
  <si>
    <t xml:space="preserve">FBtr0076633</t>
  </si>
  <si>
    <t xml:space="preserve">3L:8594753..8594941(+)</t>
  </si>
  <si>
    <t xml:space="preserve">FBgn0017579(1e-103)</t>
  </si>
  <si>
    <t xml:space="preserve">HFA10542</t>
  </si>
  <si>
    <t xml:space="preserve">CG5741</t>
  </si>
  <si>
    <t xml:space="preserve">SRSF0049</t>
  </si>
  <si>
    <t xml:space="preserve">BKN28860</t>
  </si>
  <si>
    <t xml:space="preserve">CG5741_1</t>
  </si>
  <si>
    <t xml:space="preserve">taatacgactcactatagggTGAGTACAAGGGACGACCG</t>
  </si>
  <si>
    <t xml:space="preserve">taatacgactcactatagggGCTGTTGCGGCATATTCAA</t>
  </si>
  <si>
    <t xml:space="preserve">151/151/0/0</t>
  </si>
  <si>
    <t xml:space="preserve">TGAGTACAAGGGACGACCGATTCCGAATGACAAGTTACAAAACGCTTATTTTCATCACATTCTGCTGAAACTCCAGAACAATTCCAATCTTAGCTACAATAATTTTCACCTACAAATATCAAGAAAGTCGCATAAGATGAATATAGCATATTGAATATGCCGCAACAGC</t>
  </si>
  <si>
    <t xml:space="preserve">FBgn0035937</t>
  </si>
  <si>
    <t xml:space="preserve">FBtr0290106+FBtr0290105+FBtr0076565+FBtr0301137</t>
  </si>
  <si>
    <t xml:space="preserve">151+151+151+0</t>
  </si>
  <si>
    <t xml:space="preserve">3L:8925805..8925973(-)</t>
  </si>
  <si>
    <t xml:space="preserve">FBgn0035937(8e-92)</t>
  </si>
  <si>
    <t xml:space="preserve">HFA15470</t>
  </si>
  <si>
    <t xml:space="preserve">CG3281</t>
  </si>
  <si>
    <t xml:space="preserve">SRSF0059</t>
  </si>
  <si>
    <t xml:space="preserve">BKN30017</t>
  </si>
  <si>
    <t xml:space="preserve">CG3281_1</t>
  </si>
  <si>
    <t xml:space="preserve">taatacgactcactatagggGAGACGCACGAGACCAATCT</t>
  </si>
  <si>
    <t xml:space="preserve">taatacgactcactatagggTAAGCTCCACGACATCCACA</t>
  </si>
  <si>
    <t xml:space="preserve">315/246/0/69</t>
  </si>
  <si>
    <t xml:space="preserve">GAGACGCACGAGACCAATCTGTATGTCCACGATGAAATCAAATACAACGACCTTAAGTTGGAGCTCTGGCAGTTGTTGGAGGCAGTTTCCAAATTGAAGGTAAAGAGCTACAATTTCAAGAAACTTCGAAAAATAAGTTCAATTATTTCCAGTGGACATGGACGGACCCAAATCTGCCTATGCATCTGTGTCAAAATTGCGCCCGCCGGCTGATCGGCGCCTATGAGTTCATCGTCGAAGTGGAAAACGCCCATGAAACTTTACAGAATCTCTTCGAGCAACAGGAAGTTGCTGCCAAGCCGGATGAAGTTCATGTGGATGTCGTGGAGCTTA</t>
  </si>
  <si>
    <t xml:space="preserve">FBgn0260741</t>
  </si>
  <si>
    <t xml:space="preserve">FBtr0082511</t>
  </si>
  <si>
    <t xml:space="preserve">3R:7788045..7788377(-)</t>
  </si>
  <si>
    <t xml:space="preserve">FBgn0260741(7e-100)</t>
  </si>
  <si>
    <t xml:space="preserve">HFA00644</t>
  </si>
  <si>
    <t xml:space="preserve">CG4238</t>
  </si>
  <si>
    <t xml:space="preserve">SRSF0061</t>
  </si>
  <si>
    <t xml:space="preserve">BKN21209</t>
  </si>
  <si>
    <t xml:space="preserve">CG4238_1</t>
  </si>
  <si>
    <t xml:space="preserve">taatacgactcactatagggGGGTCAGATGCATTGCTCA</t>
  </si>
  <si>
    <t xml:space="preserve">taatacgactcactatagggCATGCATGACGCCACCTAC</t>
  </si>
  <si>
    <t xml:space="preserve">140/140/0/0</t>
  </si>
  <si>
    <t xml:space="preserve">GGGTCAGATGCATTGCTCACCCGAAGATGCCTCGCTCAGGTCCGATTTGGTCCTCATCCGCAGCTTTGTCGTCTATAAGGGACGTCCTCCAGATCATGCCACTCGCTTTGATATATCCATGCTAGTTAGCCACATCAACGTAGGTGGCGTCATGCATG</t>
  </si>
  <si>
    <t xml:space="preserve">FBgn0031384</t>
  </si>
  <si>
    <t xml:space="preserve">FBtr0301066+FBtr0301068+FBtr0301067</t>
  </si>
  <si>
    <t xml:space="preserve">140+0+0</t>
  </si>
  <si>
    <t xml:space="preserve">2L:2024045..2024202(+)</t>
  </si>
  <si>
    <t xml:space="preserve">FBgn0031384(3e-85)</t>
  </si>
  <si>
    <t xml:space="preserve">HFA04158</t>
  </si>
  <si>
    <t xml:space="preserve">CG13515</t>
  </si>
  <si>
    <t xml:space="preserve">SRSF0092</t>
  </si>
  <si>
    <t xml:space="preserve">BKN31292</t>
  </si>
  <si>
    <t xml:space="preserve">CG30269</t>
  </si>
  <si>
    <t xml:space="preserve">CG30269_1</t>
  </si>
  <si>
    <t xml:space="preserve">taatacgactcactatagggACATCCACCACACAGCACAC</t>
  </si>
  <si>
    <t xml:space="preserve">taatacgactcactatagggTGGCCCACACACAGTGTTAT</t>
  </si>
  <si>
    <t xml:space="preserve">183/4/144/35</t>
  </si>
  <si>
    <t xml:space="preserve">ACATCCACCACACAGCACACGGTCGTCGTGGTGCCCGGTTCACCGTACGGCCCGGAGCCCATGGACGTGCAGTGCCCGTACTGCCACAATTACGCCCGGACACGGGTCTCCTTCAAGCCCAACTCGCGCACCCATCTGATAGCCTTGATATTATGCCTGTTCCAGTGAGTACCCGAAATAGATAACACTGTGTGTGGGCCA</t>
  </si>
  <si>
    <t xml:space="preserve">FBgn0050269</t>
  </si>
  <si>
    <t xml:space="preserve">FBtr0071867</t>
  </si>
  <si>
    <t xml:space="preserve">HFA04158&amp;BKN31292</t>
  </si>
  <si>
    <t xml:space="preserve">144&amp;129</t>
  </si>
  <si>
    <t xml:space="preserve">2R:18555657..18555857(+)</t>
  </si>
  <si>
    <t xml:space="preserve">FBgn0050269(6e-90)</t>
  </si>
  <si>
    <t xml:space="preserve">HFA06863</t>
  </si>
  <si>
    <t xml:space="preserve">CG4055</t>
  </si>
  <si>
    <t xml:space="preserve">SRSF0097</t>
  </si>
  <si>
    <t xml:space="preserve">CG32904</t>
  </si>
  <si>
    <t xml:space="preserve">BKN30218</t>
  </si>
  <si>
    <t xml:space="preserve">seq</t>
  </si>
  <si>
    <t xml:space="preserve">seq_1</t>
  </si>
  <si>
    <t xml:space="preserve">taatacgactcactatagggAGAGAGCAGCAGCCATCAAG</t>
  </si>
  <si>
    <t xml:space="preserve">taatacgactcactatagggGTTCTCCATGCGTAAATCCC</t>
  </si>
  <si>
    <t xml:space="preserve">344/344/0/0</t>
  </si>
  <si>
    <t xml:space="preserve">AGAGAGCAGCAGCCATCAAGTCGAAGACTGTGTAAAACGCAAAACAACGACGCCATCAGATGTTGCAGGATAACATAAAATAATACCAAAGCTAAATCATTCTACAAGAATTGCAAAACCCAGAAAATAGTGCTCAAGTGTATCGTATAAAACATCAAATTGTGCAAATTAGTTACAGTTAGTTAAAACGCCAGCAGAAGTTTCATATGCAAATACACAAAAAATAATGTGCAATAAACTACAAATCACTTCAAACAAAGGCAACGCAGCAGCATCCAAAACGTTAGTCACATCCAGTTGGAGTTGCTCATATAGTCATAAAAGTACTTTTGACATTTTGTTGGGATTTACGCATGGAGAAC</t>
  </si>
  <si>
    <t xml:space="preserve">FBgn0028991</t>
  </si>
  <si>
    <t xml:space="preserve">FBtr0100501</t>
  </si>
  <si>
    <t xml:space="preserve">2R:9077122..9077483(-)</t>
  </si>
  <si>
    <t xml:space="preserve">FBgn0028991(0.0)</t>
  </si>
  <si>
    <t xml:space="preserve">HFA08695</t>
  </si>
  <si>
    <t xml:space="preserve">RpL8</t>
  </si>
  <si>
    <t xml:space="preserve">SRSF0051</t>
  </si>
  <si>
    <t xml:space="preserve">CG1263</t>
  </si>
  <si>
    <t xml:space="preserve">BKN27946</t>
  </si>
  <si>
    <t xml:space="preserve">RpL8_1</t>
  </si>
  <si>
    <t xml:space="preserve">taatacgactcactatagggGTACCGGTAGGATCCGTGGT</t>
  </si>
  <si>
    <t xml:space="preserve">taatacgactcactatagggGTGTCAAGCGTATGCCTAGAA</t>
  </si>
  <si>
    <t xml:space="preserve">169/169/0/0</t>
  </si>
  <si>
    <t xml:space="preserve">GTACCGGTAGGATCCGTGGTGGCAAGGGCGACAGCAAGGACAAGTAAGCTCTGGCTGCAGCAGGATTCCGGCGTGGCGCAGGTTCCGCCTGAGATCTGGGTAGTGGTCGTGCTCTGCTGTGCGGCGTCGTGGAAGAAATTGCTATTCTACATGGATAATCTGTATGTTCTAGGCATACGCTTGACAC</t>
  </si>
  <si>
    <t xml:space="preserve">FBgn0024939</t>
  </si>
  <si>
    <t xml:space="preserve">FBtr0072924+FBtr0072925</t>
  </si>
  <si>
    <t xml:space="preserve">169+169</t>
  </si>
  <si>
    <t xml:space="preserve">3L:2588670..2588856(+)</t>
  </si>
  <si>
    <t xml:space="preserve">FBgn0024939(2e-102)</t>
  </si>
  <si>
    <t xml:space="preserve">HFA14977</t>
  </si>
  <si>
    <t xml:space="preserve">CG14853</t>
  </si>
  <si>
    <t xml:space="preserve">SRSF0052</t>
  </si>
  <si>
    <t xml:space="preserve">BKN26287</t>
  </si>
  <si>
    <t xml:space="preserve">CG14853_1</t>
  </si>
  <si>
    <t xml:space="preserve">taatacgactcactatagggAATCTCGAAACTGACAAAAGCG</t>
  </si>
  <si>
    <t xml:space="preserve">taatacgactcactatagggGCCACAATTCTCATGACAGC</t>
  </si>
  <si>
    <t xml:space="preserve">190/190/0/0</t>
  </si>
  <si>
    <t xml:space="preserve">AATCTCGAAACTGACAAAAGCGAAACTTTAGTTTATAACAGCTTTAGGAAGTTTCGAAACGTTGAATTACTCAGAAGAAAACTTGTTTTGAAATTAGTTTTTCCACTCGTGTTAATTGAGCTCCACTGAATAAGTTAGTGCTTAAGAGCGGAAAAGTAAAGGGTTTTTTGTAAAAGAGGAAATCTAAAGCTGTCATGAGAATTGTGGC</t>
  </si>
  <si>
    <t xml:space="preserve">FBgn0038246</t>
  </si>
  <si>
    <t xml:space="preserve">FBtr0082961+FBtr0082960</t>
  </si>
  <si>
    <t xml:space="preserve">190+0</t>
  </si>
  <si>
    <t xml:space="preserve">3R:10439550..10439757(+)</t>
  </si>
  <si>
    <t xml:space="preserve">FBgn0038246(5e-115)</t>
  </si>
  <si>
    <t xml:space="preserve">HFA20963</t>
  </si>
  <si>
    <t xml:space="preserve">RpL15</t>
  </si>
  <si>
    <t xml:space="preserve">SRSF0095</t>
  </si>
  <si>
    <t xml:space="preserve">CG17420</t>
  </si>
  <si>
    <t xml:space="preserve">RpL15_1</t>
  </si>
  <si>
    <t xml:space="preserve">taatacgactcactatagggTTTTTCCATGCACCACTCTG</t>
  </si>
  <si>
    <t xml:space="preserve">taatacgactcactatagggTGTCACATCATCGGTCCATC</t>
  </si>
  <si>
    <t xml:space="preserve">TTTTTCCATGCACCACTCTGAGCTCAGTGTAGATTATGGATATCTGACGGATGTTATGTTCGTTTTTGTACTCACATTGCTATGTAACATTGATACGAATTATTATCTGTTCTAGATTGTAATATGTACAGTTTAAGAAGTTGATGGACCGATGATGTGACA</t>
  </si>
  <si>
    <t xml:space="preserve">FBgn0028697</t>
  </si>
  <si>
    <t xml:space="preserve">FBtr0113743+FBtr0113744+FBtr0113741+FBtr0113742</t>
  </si>
  <si>
    <t xml:space="preserve">144+68+45+0</t>
  </si>
  <si>
    <t xml:space="preserve">3LHet:2397935..2398096(+)</t>
  </si>
  <si>
    <t xml:space="preserve">FBgn0028697(1e-87)</t>
  </si>
  <si>
    <t xml:space="preserve">HFA00361</t>
  </si>
  <si>
    <t xml:space="preserve">CG13692</t>
  </si>
  <si>
    <t xml:space="preserve">SRSF0060</t>
  </si>
  <si>
    <t xml:space="preserve">BKN30480</t>
  </si>
  <si>
    <t xml:space="preserve">CG13692_1</t>
  </si>
  <si>
    <t xml:space="preserve">taatacgactcactatagggTTTACCGAATCCATTTCCCA</t>
  </si>
  <si>
    <t xml:space="preserve">taatacgactcactatagggATGGGGTCTAAGCCCACTTT</t>
  </si>
  <si>
    <t xml:space="preserve">472/0/472/0</t>
  </si>
  <si>
    <t xml:space="preserve">TTTACCGAATCCATTTCCCAACAAAATCGCCAAATGGGGATAAAAATAAGCCTCCTCCCTCAGAAGCTCCAGCTAACATTCCTCATGGCGGTAAAAATCTGCCCAAGTCCATACAGATCCTGGAAATTGGAGGGAGTATGGCCCCCTTGTGGAGGCAGTATTTCGAGGATGTCAAGAAGCTGATCTACGTCGTGGACACCTCTAATCTCTGTCAGATTTCAGCCGCCGGCGTTCTTTTCTATTCAATCCTCACCGAGCCGCGTCTGCAGTAAGTAAGGTGGAAATGAACTGAAAGCTCATGCACTAGTTAAATTCGTCGCAGGCATAATACTAAGATCCTGTTGGTACTGGCCAAAATGGATTACTCCTACCGCCAGATGCGAAACGAGGCTCTGCTCATGCTGCAGATGCAGAAGTTGCAAAAACAGATCCGCCAGCAGGTGACCATCGTGGAGGCCAGCGCCGTCACCAAAGTGGGCTTAGACCCCAT</t>
  </si>
  <si>
    <t xml:space="preserve">FBgn0031254</t>
  </si>
  <si>
    <t xml:space="preserve">FBtr0078057</t>
  </si>
  <si>
    <t xml:space="preserve">2L:421921..422410(+)</t>
  </si>
  <si>
    <t xml:space="preserve">FBgn0031254(5e-151)</t>
  </si>
  <si>
    <t xml:space="preserve">HFA04442</t>
  </si>
  <si>
    <t xml:space="preserve">CG4046</t>
  </si>
  <si>
    <t xml:space="preserve">SRSF0099</t>
  </si>
  <si>
    <t xml:space="preserve">BKN28679</t>
  </si>
  <si>
    <t xml:space="preserve">RpS16</t>
  </si>
  <si>
    <t xml:space="preserve">RpS16_1</t>
  </si>
  <si>
    <t xml:space="preserve">taatacgactcactatagggATGAGGCCTCCAAGAAGGAG</t>
  </si>
  <si>
    <t xml:space="preserve">taatacgactcactatagggGCGTGCAAACCATTTTCAA</t>
  </si>
  <si>
    <t xml:space="preserve">188/2/186/0</t>
  </si>
  <si>
    <t xml:space="preserve">ATGAGGCCTCCAAGAAGGAGATCAAGGACATTCTGGTGCAGTACGACAGAACCCTGCTGGTCGGCGATCCGCGTCGCTGCGAGCCCAAGAAGTTCGGCGGTCCAGGTGCCCGTGCTCGCTACCAGAAGTCGTACCGTTAAACTACTCTGTCTGGTTTTCAATTTGGATTAGAGCTATTTTTTACAATTTGAAAATGGTTTGCACGC</t>
  </si>
  <si>
    <t xml:space="preserve">FBgn0034743</t>
  </si>
  <si>
    <t xml:space="preserve">FBtr0071855</t>
  </si>
  <si>
    <t xml:space="preserve">BKN28679&amp;HFA04442&amp;FBgn0003654</t>
  </si>
  <si>
    <t xml:space="preserve">BKN28679&amp;HFA04442&amp;FBtr0089400+FBtr0089398+FBtr0089405+FBtr0089406+FBtr0089399+FBtr0089407+FBtr0089403+FBtr0089402+FBtr0089409+FBtr0089408+FBtr0089401+FBtr0089404+FBtr0089397</t>
  </si>
  <si>
    <t xml:space="preserve">152&amp;118&amp;1+1+1+1+1+1+1+1+1+1+1+1+1</t>
  </si>
  <si>
    <t xml:space="preserve">2R:18495266..18495471(+)</t>
  </si>
  <si>
    <t xml:space="preserve">FBgn0034743(8e-114)</t>
  </si>
  <si>
    <t xml:space="preserve">HFA16834</t>
  </si>
  <si>
    <t xml:space="preserve">RpL3</t>
  </si>
  <si>
    <t xml:space="preserve">SRSF0058</t>
  </si>
  <si>
    <t xml:space="preserve">CG4863</t>
  </si>
  <si>
    <t xml:space="preserve">BKN29091</t>
  </si>
  <si>
    <t xml:space="preserve">RpL3_1</t>
  </si>
  <si>
    <t xml:space="preserve">taatacgactcactatagggTGAGCATCTCGATCGGATAAA</t>
  </si>
  <si>
    <t xml:space="preserve">taatacgactcactatagggGGTGCCGAGAACTTACGATG</t>
  </si>
  <si>
    <t xml:space="preserve">246/246/0/0</t>
  </si>
  <si>
    <t xml:space="preserve">TGAGCATCTCGATCGGATAAAATAAATTATATTACTATGTGATGTGTCAAAAAGATGGATGATTGCAAGTTAAATAATTGATTAGTTTGGAAACAGTAGCGTTATAATCACTCTAAATGTAACTAATACAAACAAAGCGTAATTTTAATGCATAATTTGCACTTGCAACATCCACGTGTTCACCTAACCTCAAAGTGCAGAAACGCATTGTGCTAATGGATTTTCTCCATTCATTTTGCAGTCTCATCGTAAGTTCTCGGCACC</t>
  </si>
  <si>
    <t xml:space="preserve">FBgn0020910</t>
  </si>
  <si>
    <t xml:space="preserve">FBtr0082348+FBtr0082349+FBtr0082350+FBtr0082347+FBtr0082346</t>
  </si>
  <si>
    <t xml:space="preserve">246+11+11+6+6</t>
  </si>
  <si>
    <t xml:space="preserve">3R:7047656..7047919(+)</t>
  </si>
  <si>
    <t xml:space="preserve">FBgn0020910(3e-148)</t>
  </si>
  <si>
    <t xml:space="preserve">HFA03736</t>
  </si>
  <si>
    <t xml:space="preserve">CG6691</t>
  </si>
  <si>
    <t xml:space="preserve">SRSF0084</t>
  </si>
  <si>
    <t xml:space="preserve">ttm3</t>
  </si>
  <si>
    <t xml:space="preserve">BKN23554</t>
  </si>
  <si>
    <t xml:space="preserve">ttm3_1</t>
  </si>
  <si>
    <t xml:space="preserve">taatacgactcactatagggAGTCGATTGGCTACATCGGT</t>
  </si>
  <si>
    <t xml:space="preserve">taatacgactcactatagggCCCAGCTTATAGATGGCCC</t>
  </si>
  <si>
    <t xml:space="preserve">AGTCGATTGGCTACATCGGTAAAAAGAAGACCTGTCTTCTGAGTCCATGCGAGAAAATATGCCTGAATTCAGCTAGAAAAACAGTACAGAGATGCGACAAAAACTATTCACCACCAAAGTTAAGAAGAATCAAGAATTTCTATACCTACAGTGTTGTGTTGGGGAGTCTCTTCAGTATAGTCATGTGGGCCATCTATAAGCTGGG</t>
  </si>
  <si>
    <t xml:space="preserve">FBgn0032971</t>
  </si>
  <si>
    <t xml:space="preserve">FBtr0085935</t>
  </si>
  <si>
    <t xml:space="preserve">2L:22079722..22079926(+)</t>
  </si>
  <si>
    <t xml:space="preserve">FBgn0032971(3e-113)</t>
  </si>
  <si>
    <t xml:space="preserve">HFA18708</t>
  </si>
  <si>
    <t xml:space="preserve">RpL36</t>
  </si>
  <si>
    <t xml:space="preserve">SRSF0077</t>
  </si>
  <si>
    <t xml:space="preserve">CG7622</t>
  </si>
  <si>
    <t xml:space="preserve">BKN27555, BKN46193</t>
  </si>
  <si>
    <t xml:space="preserve">RpL36_1</t>
  </si>
  <si>
    <t xml:space="preserve">taatacgactcactatagggACGACTATCGCCCATCTCC</t>
  </si>
  <si>
    <t xml:space="preserve">taatacgactcactatagggCGCTTGATTTAACACACTTCG</t>
  </si>
  <si>
    <t xml:space="preserve">ACGACTATCGCCCATCTCCAACTGCCATACTGTTTCCTGTCCAACTTTTTTCGCTCTTTCTTTCTTTTAACAGCGTCTGAGGTGGAGTGTTATTCCGCGAAAATAAGTCTGAATTGTAGTGCAATCACTTGCGAAGTGTGTTAAATCAAGCG</t>
  </si>
  <si>
    <t xml:space="preserve">FBgn0002579</t>
  </si>
  <si>
    <t xml:space="preserve">FBtr0070158+FBtr0070156+FBtr0070155+FBtr0070157</t>
  </si>
  <si>
    <t xml:space="preserve">75+64+63+33</t>
  </si>
  <si>
    <t xml:space="preserve">X:523344..523495(-)</t>
  </si>
  <si>
    <t xml:space="preserve">FBgn0002579(2e-46)</t>
  </si>
  <si>
    <t xml:space="preserve">HFA11298</t>
  </si>
  <si>
    <t xml:space="preserve">Taf150</t>
  </si>
  <si>
    <t xml:space="preserve">SRSF0073</t>
  </si>
  <si>
    <t xml:space="preserve">CG6711</t>
  </si>
  <si>
    <t xml:space="preserve">Taf2</t>
  </si>
  <si>
    <t xml:space="preserve">BKN22824</t>
  </si>
  <si>
    <t xml:space="preserve">Taf2_1</t>
  </si>
  <si>
    <t xml:space="preserve">taatacgactcactatagggCCAGGAGGGTCAGGGTCT</t>
  </si>
  <si>
    <t xml:space="preserve">taatacgactcactatagggACGCAGGGAAACCACAATCT</t>
  </si>
  <si>
    <t xml:space="preserve">153/153/0/0</t>
  </si>
  <si>
    <t xml:space="preserve">CCAGGAGGGTCAGGGTCTGCGCATCCGCATCGAGTTCTCGTTGGAGAATCCCAAATGCGGCGTACATTTTGTCATACCACCCGCTTCAACGGACGAGGAGACACAGATGAACAGCTCGCATATGTTCACCAATTGCTATGAAAACTCGTCGAGATTGTGGTTTCCCTGCGT</t>
  </si>
  <si>
    <t xml:space="preserve">FBgn0011836</t>
  </si>
  <si>
    <t xml:space="preserve">FBtr0076361</t>
  </si>
  <si>
    <t xml:space="preserve">3L:9880991..9881161(-)</t>
  </si>
  <si>
    <t xml:space="preserve">FBgn0011836(5e-93)</t>
  </si>
  <si>
    <t xml:space="preserve">HFA16032</t>
  </si>
  <si>
    <t xml:space="preserve">HFA18852</t>
  </si>
  <si>
    <t xml:space="preserve">wds</t>
  </si>
  <si>
    <t xml:space="preserve">SRSF0079</t>
  </si>
  <si>
    <t xml:space="preserve">CG17437</t>
  </si>
  <si>
    <t xml:space="preserve">BKN20216</t>
  </si>
  <si>
    <t xml:space="preserve">wds_1</t>
  </si>
  <si>
    <t xml:space="preserve">taatacgactcactatagggTAATTGGCGGCGTTTCTCTA</t>
  </si>
  <si>
    <t xml:space="preserve">taatacgactcactatagggGTGGGCAGTGGTTGCTGT</t>
  </si>
  <si>
    <t xml:space="preserve">181/181/0/0</t>
  </si>
  <si>
    <t xml:space="preserve">TAATTGGCGGCGTTTCTCTAGTCGGAACAACAAGAAGAAGAAGCACGTGTGCGGCGTGCCAAAGAAAAAAGGAAAATAAACAAGGAGGCCAGGCCAAGGAGCATAAGCAGAATCCGCATCCGGAGGACATGGTGCCCATCGGAGCCGTGCACGGCGGCCATCCCGGCGTAGTGCATCCGCCACAGCAACCACTGCCCAC</t>
  </si>
  <si>
    <t xml:space="preserve">FBgn0040066</t>
  </si>
  <si>
    <t xml:space="preserve">FBtr0070438</t>
  </si>
  <si>
    <t xml:space="preserve">X:2480184..2480382(+)</t>
  </si>
  <si>
    <t xml:space="preserve">FBgn0040066(1e-109)</t>
  </si>
  <si>
    <t xml:space="preserve">HFA04919</t>
  </si>
  <si>
    <t xml:space="preserve">bin3</t>
  </si>
  <si>
    <t xml:space="preserve">SRSF0076</t>
  </si>
  <si>
    <t xml:space="preserve">CG8276</t>
  </si>
  <si>
    <t xml:space="preserve">BKN26875</t>
  </si>
  <si>
    <t xml:space="preserve">bin3_1</t>
  </si>
  <si>
    <t xml:space="preserve">taatacgactcactatagggCATTTGTCGAAAAACCCGC</t>
  </si>
  <si>
    <t xml:space="preserve">taatacgactcactatagggCCGTGCTTTAGTCAATCGGT</t>
  </si>
  <si>
    <t xml:space="preserve">CATTTGTCGAAAAACCCGCGACGCATTCGGACTTCAAGCAAGAGTCCGCTTTGCCGAGATATAAAATTAATAACGAGATCGAGTACCAGCTGCACACAGTGGAAATGAGAAAAGACCGACGGCAAAACAATAGAACACACCCGATTAGTCGTGCGTAACCGATTGACTAAAGCACGG</t>
  </si>
  <si>
    <t xml:space="preserve">FBgn0033073</t>
  </si>
  <si>
    <t xml:space="preserve">FBtr0085993+FBtr0085992</t>
  </si>
  <si>
    <t xml:space="preserve">2R:2108544..2108720(+)</t>
  </si>
  <si>
    <t xml:space="preserve">FBgn0033073(1e-96)</t>
  </si>
  <si>
    <t xml:space="preserve">HFA00627</t>
  </si>
  <si>
    <t xml:space="preserve">CG3675</t>
  </si>
  <si>
    <t xml:space="preserve">SRSF0068</t>
  </si>
  <si>
    <t xml:space="preserve">Art2</t>
  </si>
  <si>
    <t xml:space="preserve">BKN32150</t>
  </si>
  <si>
    <t xml:space="preserve">Art2_1</t>
  </si>
  <si>
    <t xml:space="preserve">taatacgactcactatagggGGAACTTGCAAAAGACGACG</t>
  </si>
  <si>
    <t xml:space="preserve">taatacgactcactatagggCTCGCGGTAGGCTTTAATTC</t>
  </si>
  <si>
    <t xml:space="preserve">148/148/0/0</t>
  </si>
  <si>
    <t xml:space="preserve">GGAACTTGCAAAAGACGACGAGAAGATGGATGGAAACCACACCGATGCTAATCAGATCATCAAGGATCGCCGAAGACAGGAGGAGCATTATTTCAAGCTTTATGGCCGCATTGAGATACACGAATGGCTGTTGAAGGATTCAGTCCGAATTAAAGCCTACCGCGAG</t>
  </si>
  <si>
    <t xml:space="preserve">FBgn0031592</t>
  </si>
  <si>
    <t xml:space="preserve">FBtr0077476</t>
  </si>
  <si>
    <t xml:space="preserve">2L:4279117..4279282(-)</t>
  </si>
  <si>
    <t xml:space="preserve">FBgn0031592(5e-90)</t>
  </si>
  <si>
    <t xml:space="preserve">HFA03305</t>
  </si>
  <si>
    <t xml:space="preserve">Cyp4d21</t>
  </si>
  <si>
    <t xml:space="preserve">SRSF0069</t>
  </si>
  <si>
    <t xml:space="preserve">CG6730</t>
  </si>
  <si>
    <t xml:space="preserve">BKN30607</t>
  </si>
  <si>
    <t xml:space="preserve">Cyp4d21_1</t>
  </si>
  <si>
    <t xml:space="preserve">taatacgactcactatagggTATGGCAAAACCTTCCGC</t>
  </si>
  <si>
    <t xml:space="preserve">taatacgactcactatagggACCTTTCTGCGAGAAGTCCA</t>
  </si>
  <si>
    <t xml:space="preserve">173/173/0/0</t>
  </si>
  <si>
    <t xml:space="preserve">TATGGCAAAACCTTCCGCCTGTGGATTCTAGGCGAGTGTCTTATTTACACGAAGGATCTAAAATATTTTGAATCCATACTGAGTAGTAGCACACTGCTCAAAAAAGCTCACCTCTACCGATTTCTGCGTGATTTTCTTGGCGATGGACTTCTTTTAAGCACGGGAAATAAGTGGACTTCTCGCAGAAAGGT</t>
  </si>
  <si>
    <t xml:space="preserve">FBgn0031925</t>
  </si>
  <si>
    <t xml:space="preserve">FBtr0079471</t>
  </si>
  <si>
    <t xml:space="preserve">2L:7605983..7606173(+)</t>
  </si>
  <si>
    <t xml:space="preserve">FBgn0031925(7e-105)</t>
  </si>
  <si>
    <t xml:space="preserve">HFA09659</t>
  </si>
  <si>
    <t xml:space="preserve">ATPsyn-b</t>
  </si>
  <si>
    <t xml:space="preserve">SRSF0080</t>
  </si>
  <si>
    <t xml:space="preserve">CG8189</t>
  </si>
  <si>
    <t xml:space="preserve">BKN28066</t>
  </si>
  <si>
    <t xml:space="preserve">ATPsyn-b_1</t>
  </si>
  <si>
    <t xml:space="preserve">taatacgactcactatagggCTGGCAACGCTCTCTTAACC</t>
  </si>
  <si>
    <t xml:space="preserve">taatacgactcactatagggCACCGCACGATTAGCGTA</t>
  </si>
  <si>
    <t xml:space="preserve">CTGGCAACGCTCTCTTAACCTGTCACTATTGTGAACTGACAATTTCGGGTGAATTTAGTAGCATAAATTCGTCGCAACTGCCTGGAAAATGTTCTCGAGAGCCGCTCTTCTAACAGGTAAATCTGCAAACCATGCTAATAGCTGCCCAGCTAATCGGTGTACGCTAATCGTGCGGTG</t>
  </si>
  <si>
    <t xml:space="preserve">FBgn0019644</t>
  </si>
  <si>
    <t xml:space="preserve">FBtr0076406+FBtr0076405</t>
  </si>
  <si>
    <t xml:space="preserve">159+98</t>
  </si>
  <si>
    <t xml:space="preserve">3L:9723080..9723256(+)</t>
  </si>
  <si>
    <t xml:space="preserve">FBgn0019644(1e-96)</t>
  </si>
  <si>
    <t xml:space="preserve">HFA09830</t>
  </si>
  <si>
    <t xml:space="preserve">CG11261</t>
  </si>
  <si>
    <t xml:space="preserve">SRSF0082</t>
  </si>
  <si>
    <t xml:space="preserve">BKN26867</t>
  </si>
  <si>
    <t xml:space="preserve">CG11261_1</t>
  </si>
  <si>
    <t xml:space="preserve">taatacgactcactatagggGCGGTACGCTGATTGACTTC</t>
  </si>
  <si>
    <t xml:space="preserve">taatacgactcactatagggCGCACTGCTTGTAAATGAGG</t>
  </si>
  <si>
    <t xml:space="preserve">200/200/0/0</t>
  </si>
  <si>
    <t xml:space="preserve">GCGGTACGCTGATTGACTTCCCCTAGAAAACCAACTTCAAATTGCAACACTATCATTAACAATAATGAATCGGGTTAAAAGAATATCTAATTACTTTGACTCTATGCTACCCCTGATCGATAATATTTTGCAAGTAGTGAATCAGATCTTCGATGATTACACTTCCTTTGATGGCCAAAAGCTCATGCACTTATACCACCTCATTTACAAGCAGTGCG</t>
  </si>
  <si>
    <t xml:space="preserve">FBgn0036332</t>
  </si>
  <si>
    <t xml:space="preserve">FBtr0075899</t>
  </si>
  <si>
    <t xml:space="preserve">3L:13004516..13004733(-)</t>
  </si>
  <si>
    <t xml:space="preserve">FBgn0036332(6e-121)</t>
  </si>
  <si>
    <t xml:space="preserve">HFA19089</t>
  </si>
  <si>
    <t xml:space="preserve">AE002593_sanger_1250</t>
  </si>
  <si>
    <t xml:space="preserve">SRSF0093</t>
  </si>
  <si>
    <t xml:space="preserve">CG43395</t>
  </si>
  <si>
    <t xml:space="preserve">cngl</t>
  </si>
  <si>
    <t xml:space="preserve">BKN31142</t>
  </si>
  <si>
    <t xml:space="preserve">cngl_1</t>
  </si>
  <si>
    <t xml:space="preserve">taatacgactcactatagggCCCATTAGAAGGGGGCTCT</t>
  </si>
  <si>
    <t xml:space="preserve">taatacgactcactatagggTTGCTGCACGATAAGATTGC</t>
  </si>
  <si>
    <t xml:space="preserve">276/275/1/0</t>
  </si>
  <si>
    <t xml:space="preserve">CCCATTAGAAGGGGGCTCTTGGTTTTTGGGGTTACAAATAAATGAGTCTATTGATTAAAGGTTAGAAATGGGATTCAAACTGAAAATATTAAATATTTTATAAAATTATGCAGGTTTCTTAATCATTAGAAGGGTTAGCTATTGTTGAGTAACAATTTTGAAATGAATTATAACAAACTTGAGTACATTAACTCAAACTCCTTTTTTTGACAAATTCCTGCGGGCGCCACTGTGTGTAGGTATTATATTTGGTATATAGAGACTATAGAGCGGGGCAATCTTATCGTGCAGCAA</t>
  </si>
  <si>
    <t xml:space="preserve">FBgn0029090</t>
  </si>
  <si>
    <t xml:space="preserve">FBtr0089294+FBtr0089293</t>
  </si>
  <si>
    <t xml:space="preserve">276+276</t>
  </si>
  <si>
    <t xml:space="preserve">FBgn0000547</t>
  </si>
  <si>
    <t xml:space="preserve">FBtr0077465</t>
  </si>
  <si>
    <t xml:space="preserve">X:15298044..15298337(-)</t>
  </si>
  <si>
    <t xml:space="preserve">FBgn0029090(4e-166)</t>
  </si>
  <si>
    <t xml:space="preserve">HFA16997</t>
  </si>
  <si>
    <t xml:space="preserve">mfas</t>
  </si>
  <si>
    <t xml:space="preserve">SRSF0072</t>
  </si>
  <si>
    <t xml:space="preserve">CG3359</t>
  </si>
  <si>
    <t xml:space="preserve">BKN21827</t>
  </si>
  <si>
    <t xml:space="preserve">mfas_1</t>
  </si>
  <si>
    <t xml:space="preserve">taatacgactcactatagggCAAGTGAGTGACAGGCGGTA</t>
  </si>
  <si>
    <t xml:space="preserve">taatacgactcactatagggGCGATGGATGGAAAAACAG</t>
  </si>
  <si>
    <t xml:space="preserve">CAAGTGAGTGACAGGCGGTATATGTCGTCTATCCGTAGCATATTTACAATTAATGCGTGAAGACAGTGGAAAATTTTCTTCGTCGACCGTCGCTCTCACTCCCAAAATCAGTCACCTACATACGCGAGTGCAGCGCTGCGTGGAAAACCTGTATTTCTTCGGTTTCTCAGCTGTTTTTCCATCCATCGC</t>
  </si>
  <si>
    <t xml:space="preserve">FBgn0260745</t>
  </si>
  <si>
    <t xml:space="preserve">FBtr0082492+FBtr0082494+FBtr0082503+FBtr0082489+FBtr0082501+FBtr0082496+FBtr0082491+FBtr0082493+FBtr0082497+FBtr0082490+FBtr0082500+FBtr0082495+FBtr0082498+FBtr0082502+FBtr0082499</t>
  </si>
  <si>
    <t xml:space="preserve">171+171+0+0+0+0+0+0+0+0+0+0+0+0+0</t>
  </si>
  <si>
    <t xml:space="preserve">3R:7818668..7818856(-)</t>
  </si>
  <si>
    <t xml:space="preserve">FBgn0260745(1e-103)</t>
  </si>
  <si>
    <t xml:space="preserve">HFA17003</t>
  </si>
  <si>
    <t xml:space="preserve">msi</t>
  </si>
  <si>
    <t xml:space="preserve">SRSF0074</t>
  </si>
  <si>
    <t xml:space="preserve">CG5099</t>
  </si>
  <si>
    <t xml:space="preserve">BKN22154</t>
  </si>
  <si>
    <t xml:space="preserve">msi_1</t>
  </si>
  <si>
    <t xml:space="preserve">taatacgactcactatagggGAGAACGAGTCCTTAGGGCA</t>
  </si>
  <si>
    <t xml:space="preserve">taatacgactcactatagggTTTTCTTGGTTTCAATGGGTG</t>
  </si>
  <si>
    <t xml:space="preserve">GAGAACGAGTCCTTAGGGCACTACTAATATTTTAGATCCTTCGACCTATTTCCCAATCACCAAGTCTTTCATTTGCATAACCATCCAAACAGCTCATGAACCAGGTAACATAACTTTACTGTAGCTTATTGTTTTAAATGGCACAATCTTAGTTATTAATATTATTTTGTAATTACCCTTATCTGTAGCATTTGCATTTGATTTTGCATTCGGCAAATACTTCACCCATTGAAACCAAGAAAA</t>
  </si>
  <si>
    <t xml:space="preserve">FBgn0011666</t>
  </si>
  <si>
    <t xml:space="preserve">FBtr0084881+FBtr0084882</t>
  </si>
  <si>
    <t xml:space="preserve">225+225</t>
  </si>
  <si>
    <t xml:space="preserve">3R:21427672..21427914(+)</t>
  </si>
  <si>
    <t xml:space="preserve">FBgn0011666(8e-136)</t>
  </si>
  <si>
    <t xml:space="preserve">HFA07607</t>
  </si>
  <si>
    <t xml:space="preserve">drosha</t>
  </si>
  <si>
    <t xml:space="preserve">SRSF0065</t>
  </si>
  <si>
    <t xml:space="preserve">CG8730</t>
  </si>
  <si>
    <t xml:space="preserve">BKN25813</t>
  </si>
  <si>
    <t xml:space="preserve">drosha_1</t>
  </si>
  <si>
    <t xml:space="preserve">taatacgactcactatagggCATGTACCAGCCGCCTTT</t>
  </si>
  <si>
    <t xml:space="preserve">taatacgactcactatagggGTCTCCGGGTAGACGTAATCC</t>
  </si>
  <si>
    <t xml:space="preserve">156/155/1/0</t>
  </si>
  <si>
    <t xml:space="preserve">CATGTACCAGCCGCCTTTGCCACCGCCTCCAGTCCAGCCTGCTCCTCCGCCCCCGCCACCTCCGCCAGAAGAAGATCTATCTCCACCGGGAGTAGGTGTTCCCTCTCACAACTATTCTTCAAATGAATCCCATTCTCAGAGCTCGAAGTCTTTGGATTACGTCTACCCGGAGAC</t>
  </si>
  <si>
    <t xml:space="preserve">FBgn0026722</t>
  </si>
  <si>
    <t xml:space="preserve">FBtr0088850</t>
  </si>
  <si>
    <t xml:space="preserve">FBgn0033160</t>
  </si>
  <si>
    <t xml:space="preserve">FBtr0088966</t>
  </si>
  <si>
    <t xml:space="preserve">2R:3820020..3820193(+)</t>
  </si>
  <si>
    <t xml:space="preserve">FBgn0026722(9e-95)</t>
  </si>
  <si>
    <t xml:space="preserve">HFA04182</t>
  </si>
  <si>
    <t xml:space="preserve">CG13540</t>
  </si>
  <si>
    <t xml:space="preserve">SRSF0071</t>
  </si>
  <si>
    <t xml:space="preserve">BKN25878</t>
  </si>
  <si>
    <t xml:space="preserve">CG13540_1</t>
  </si>
  <si>
    <t xml:space="preserve">taatacgactcactatagggAAAAGAGTTTTGCGCCCTCT</t>
  </si>
  <si>
    <t xml:space="preserve">taatacgactcactatagggCAGCCGGCGTATCATTTATT</t>
  </si>
  <si>
    <t xml:space="preserve">143/86/57/0</t>
  </si>
  <si>
    <t xml:space="preserve">AAAAGAGTTTTGCGCCCTCTGGTGACGAAATACCCACACCACGTGATTTGAAGGACAAACCTGGTGACCTTGCCTAAGGTCCGATACTGAAGTGGCCATAAAGCGATTTCAATTTGTAACATGTTTTCATTGATATAATCCAATAAATGATACGCCGGCTG</t>
  </si>
  <si>
    <t xml:space="preserve">FBgn0034839</t>
  </si>
  <si>
    <t xml:space="preserve">FBtr0072000</t>
  </si>
  <si>
    <t xml:space="preserve">2R:19158417..19158577(+)</t>
  </si>
  <si>
    <t xml:space="preserve">FBgn0034839(4e-87)</t>
  </si>
  <si>
    <t xml:space="preserve">HFA03406</t>
  </si>
  <si>
    <t xml:space="preserve">Rapgap1</t>
  </si>
  <si>
    <t xml:space="preserve">SRSF0094</t>
  </si>
  <si>
    <t xml:space="preserve">CG34374</t>
  </si>
  <si>
    <t xml:space="preserve">Rapgap1_1</t>
  </si>
  <si>
    <t xml:space="preserve">taatacgactcactatagggAAAGACATTGCAATTCAACCG</t>
  </si>
  <si>
    <t xml:space="preserve">taatacgactcactatagggTGCCACCAATGTGTAGGATT</t>
  </si>
  <si>
    <t xml:space="preserve">255/255/0/0</t>
  </si>
  <si>
    <t xml:space="preserve">AAAGACATTGCAATTCAACCGAGTTTAGTGGATCGTATTTAGTGTTAACTTTACTGTGCAATATCTACGGAAAAATCCGAACGAAAAAAACTCACAACTACCTGCTCGTGAAAAGAAAAGAGCACATCTTGACCTAAGCATACAAAAAGAAAAGTGAATTAAACCTAACCAAAGGAAGAGAACACATCTACCTGTTCAAAAATCTCAGAACTGATCTCAAACAAAATGAAATATTTAACGAATACACACAAGGAATCCTACACATTGGTGGCA</t>
  </si>
  <si>
    <t xml:space="preserve">FBgn0085403</t>
  </si>
  <si>
    <t xml:space="preserve">FBtr0112605+FBtr0112604+FBtr0112603+FBtr0112606</t>
  </si>
  <si>
    <t xml:space="preserve">255+0+0+0</t>
  </si>
  <si>
    <t xml:space="preserve">2L:7544009..7544281(-)</t>
  </si>
  <si>
    <t xml:space="preserve">FBgn0085403(1e-153)</t>
  </si>
  <si>
    <t xml:space="preserve">HFA18090</t>
  </si>
  <si>
    <t xml:space="preserve">CG15784</t>
  </si>
  <si>
    <t xml:space="preserve">SRSF0083</t>
  </si>
  <si>
    <t xml:space="preserve">BKN30198</t>
  </si>
  <si>
    <t xml:space="preserve">CG15784_1</t>
  </si>
  <si>
    <t xml:space="preserve">taatacgactcactatagggGACACCATGGCCATCACTTT</t>
  </si>
  <si>
    <t xml:space="preserve">taatacgactcactatagggGTGGTCGATGATGGGCAATA</t>
  </si>
  <si>
    <t xml:space="preserve">147/147/0/0</t>
  </si>
  <si>
    <t xml:space="preserve">GACACCATGGCCATCACTTTGGTCCACATCATGGTCCATTTGTCGAACATGGACATGGCCCCCAATTCGGACCATTCTTTGACGTTCCCCAAAGAGAATCCGGTGAAGGACCGCGTTTTGAGCACCAGCCCCGTCCGGAGTTTCCTATTGCCCATCATCGACCAC</t>
  </si>
  <si>
    <t xml:space="preserve">FBgn0029766</t>
  </si>
  <si>
    <t xml:space="preserve">FBtr0070777</t>
  </si>
  <si>
    <t xml:space="preserve">X:5326013..5326177(+)</t>
  </si>
  <si>
    <t xml:space="preserve">FBgn0029766(2e-89)</t>
  </si>
  <si>
    <t xml:space="preserve">HFA00432</t>
  </si>
  <si>
    <t xml:space="preserve">CG15418</t>
  </si>
  <si>
    <t xml:space="preserve">SRSF0085</t>
  </si>
  <si>
    <t xml:space="preserve">CG15418_1</t>
  </si>
  <si>
    <t xml:space="preserve">taatacgactcactatagggATCGCAACGGAAAACTGAAG</t>
  </si>
  <si>
    <t xml:space="preserve">taatacgactcactatagggAACCAATAGCAACACCAGCC</t>
  </si>
  <si>
    <t xml:space="preserve">156/56/100/0</t>
  </si>
  <si>
    <t xml:space="preserve">ATCGCAACGGAAAACTGAAGCTCTGCAATTGGAGTACGAAAGTGCAACTAGAGGATCGATTGGATATATAATTTATTTCGCAACTTAGAGAGATTGCCGCCATATGTTAATGAACTGAACAAAATGGTTTGGATTTCGAGCTGGGGGCAACTTTGGCTGGTGTTGCTATTGGTT</t>
  </si>
  <si>
    <t xml:space="preserve">FBgn0031554</t>
  </si>
  <si>
    <t xml:space="preserve">FBtr0077556</t>
  </si>
  <si>
    <t xml:space="preserve">FBgn0015663</t>
  </si>
  <si>
    <t xml:space="preserve">FBtr0077532</t>
  </si>
  <si>
    <t xml:space="preserve">2L:3621456..3621629(-)</t>
  </si>
  <si>
    <t xml:space="preserve">FBgn0031554(9e-95)&amp;FBgn0015663(2e-61)</t>
  </si>
  <si>
    <t xml:space="preserve">HFA02678</t>
  </si>
  <si>
    <t xml:space="preserve">CG18585</t>
  </si>
  <si>
    <t xml:space="preserve">SRSF0078</t>
  </si>
  <si>
    <t xml:space="preserve">BKN22902</t>
  </si>
  <si>
    <t xml:space="preserve">CG18585_1</t>
  </si>
  <si>
    <t xml:space="preserve">taatacgactcactatagggAGTCATTGCTCAAAATGCGTC</t>
  </si>
  <si>
    <t xml:space="preserve">taatacgactcactatagggGATCGCAGCCAATTGAATTTT</t>
  </si>
  <si>
    <t xml:space="preserve">AGTCATTGCTCAAAATGCGTCTGCTTTGGTTGCTTGCCACGCTGGTGGCTCTAACAAGTGCTGGTATCCTTAAGGACTCTCCCAAAGAGCGTTATGATAACTTCAGGGTATACAAGCTCACTATCCAGAACAAAATTCAATTGGCTGCGATC</t>
  </si>
  <si>
    <t xml:space="preserve">FBgn0031929</t>
  </si>
  <si>
    <t xml:space="preserve">FBtr0079516</t>
  </si>
  <si>
    <t xml:space="preserve">2L:7690906..7691057(-)</t>
  </si>
  <si>
    <t xml:space="preserve">FBgn0031929(1e-81)</t>
  </si>
  <si>
    <t xml:space="preserve">HFA02603</t>
  </si>
  <si>
    <t xml:space="preserve">CG17331</t>
  </si>
  <si>
    <t xml:space="preserve">SRSF0062</t>
  </si>
  <si>
    <t xml:space="preserve">BKN27292, BKN28256</t>
  </si>
  <si>
    <t xml:space="preserve">CG17331_1</t>
  </si>
  <si>
    <t xml:space="preserve">taatacgactcactatagggACTTGCTTGTCATCGCATTC</t>
  </si>
  <si>
    <t xml:space="preserve">taatacgactcactatagggGCCAAGAAAATGAGCACCAT</t>
  </si>
  <si>
    <t xml:space="preserve">187/157/0/30</t>
  </si>
  <si>
    <t xml:space="preserve">ACTTGCTTGTCATCGCATTCGGCAACTCACAAACAACTTGTAATTTTCGTTAAAAAACCCCGAAAGTATAAATATAATTGCAACATGGAGACTCTACTGGGTATCAAGGGCCCTGACTTCGTGATGCTGGCGGCGGACACCACCCACGCCCGATCCATTATAGTGATGAAAGAGGGTAAGCCCAAATGGTGCTCATTTTCTTGGC</t>
  </si>
  <si>
    <t xml:space="preserve">FBgn0032596</t>
  </si>
  <si>
    <t xml:space="preserve">FBtr0080936</t>
  </si>
  <si>
    <t xml:space="preserve">2L:16731913..16732117(-)</t>
  </si>
  <si>
    <t xml:space="preserve">FBgn0032596(3e-95)</t>
  </si>
  <si>
    <t xml:space="preserve">HFA10944</t>
  </si>
  <si>
    <t xml:space="preserve">CG7999</t>
  </si>
  <si>
    <t xml:space="preserve">SRSF0066</t>
  </si>
  <si>
    <t xml:space="preserve">MED24</t>
  </si>
  <si>
    <t xml:space="preserve">BKN20580</t>
  </si>
  <si>
    <t xml:space="preserve">MED24_1</t>
  </si>
  <si>
    <t xml:space="preserve">taatacgactcactatagggATCGAGGACAATCTGCTGCT</t>
  </si>
  <si>
    <t xml:space="preserve">taatacgactcactatagggTGGGTGTACAAAATGCATGA</t>
  </si>
  <si>
    <t xml:space="preserve">146/114/0/32</t>
  </si>
  <si>
    <t xml:space="preserve">ATCGAGGACAATCTGCTGCTAGACTTCATGGATACTAAGTGCTCATGCAATATGATCGAGTTCCTTTTGAATGACTGGACCAAGCAACAACTAGTCAATGATGTCCACGTAAAGAAGTTCGCCAGTCAAAGGTTAGTCGAGAAATCATGCATTTTGTACACCCA</t>
  </si>
  <si>
    <t xml:space="preserve">FBgn0035851</t>
  </si>
  <si>
    <t xml:space="preserve">FBtr0076694</t>
  </si>
  <si>
    <t xml:space="preserve">3L:8187374..8187537(+)</t>
  </si>
  <si>
    <t xml:space="preserve">FBgn0035851(9e-70)</t>
  </si>
  <si>
    <t xml:space="preserve">HFA15235</t>
  </si>
  <si>
    <t xml:space="preserve">CG17424</t>
  </si>
  <si>
    <t xml:space="preserve">SRSF0067</t>
  </si>
  <si>
    <t xml:space="preserve">CG31358</t>
  </si>
  <si>
    <t xml:space="preserve">CG31358_1</t>
  </si>
  <si>
    <t xml:space="preserve">taatacgactcactatagggACTTTTCCCCATACCCTTGG</t>
  </si>
  <si>
    <t xml:space="preserve">taatacgactcactatagggAGTGAGGGATGATCAGGACG</t>
  </si>
  <si>
    <t xml:space="preserve">462/0/462/0</t>
  </si>
  <si>
    <t xml:space="preserve">ACTTTTCCCCATACCCTTGGAAATTATGGCACCTTTTATGGATGGAAAGGATTCGTCGGATGCAGCACAAGATGATGATGACCGGAGGGATAGCGATGACGATTACGATTATTTACATTTATTTTCACCAAAAGTTTACATCTCGGGTACACCACCTGATTTCTTTAATGATGCCCAAACAGATAGCACAACTGAAAAACCCGAAGTTGGAAAAACCACTGAGAGTGTGGAAGAAAACAAACCGGCGCGTTCGTGGCTATGGCCACCATTTTTCAGACCCTCGCGATCTGCCCAGGATGGTGAACAACCAACTAGCAGTCGAAGAGTTCGCCCGCAAAGTGGTCAGCCGTCGCCTAGATCCAATCGAACCGATGATGCAATCGAACCCTATCCACTTCTGACCAAGCCCCCAGCACGTTCGAGTTCTCCTACTAAGCCTTCATCCATTCCCATTCCTCCGCGTCCTGATCATCCCTCACT</t>
  </si>
  <si>
    <t xml:space="preserve">FBgn0260231&amp;FBgn0260230&amp;FBgn0051358</t>
  </si>
  <si>
    <t xml:space="preserve">FBtr0300638&amp;FBtr0300639&amp;FBtr0082554</t>
  </si>
  <si>
    <t xml:space="preserve">462&amp;462&amp;462</t>
  </si>
  <si>
    <t xml:space="preserve">3R:7855914..7856393(-)</t>
  </si>
  <si>
    <t xml:space="preserve">FBgn0260230(0.0)&amp;FBgn0260231(0.0)&amp;FBgn0051358(0.0)</t>
  </si>
  <si>
    <t xml:space="preserve">HFA19901</t>
  </si>
  <si>
    <t xml:space="preserve">CG4411</t>
  </si>
  <si>
    <t xml:space="preserve">SRSF0075</t>
  </si>
  <si>
    <t xml:space="preserve">CG32575</t>
  </si>
  <si>
    <t xml:space="preserve">hang</t>
  </si>
  <si>
    <t xml:space="preserve">BKN26334</t>
  </si>
  <si>
    <t xml:space="preserve">hang_1</t>
  </si>
  <si>
    <t xml:space="preserve">taatacgactcactatagggCCACTACCAACCACAACTACCA</t>
  </si>
  <si>
    <t xml:space="preserve">taatacgactcactatagggGCTGATGTTTATGTGGCTGC</t>
  </si>
  <si>
    <t xml:space="preserve">CCACTACCAACCACAACTACCAACCACACCTCATCATCTCAATGCAAAATCACTTGAAATGTACAAAGCCAATCCAATCAGACACCGCCATCATCCATCTCATCATACTCGTAATCATCATTCGAACAATGAATACATCAGCAGCCACATAAACATCAGC</t>
  </si>
  <si>
    <t xml:space="preserve">FBgn0026575</t>
  </si>
  <si>
    <t xml:space="preserve">FBtr0074277+FBtr0290069+FBtr0074276</t>
  </si>
  <si>
    <t xml:space="preserve">142+142+142</t>
  </si>
  <si>
    <t xml:space="preserve">X:16330882..16331041(+)</t>
  </si>
  <si>
    <t xml:space="preserve">FBgn0026575(2e-86)</t>
  </si>
  <si>
    <t xml:space="preserve">HFA09691</t>
  </si>
  <si>
    <t xml:space="preserve">CG10077</t>
  </si>
  <si>
    <t xml:space="preserve">SRSF0063</t>
  </si>
  <si>
    <t xml:space="preserve">BKN42099</t>
  </si>
  <si>
    <t xml:space="preserve">CG10077_1</t>
  </si>
  <si>
    <t xml:space="preserve">taatacgactcactatagggGTTCGTTTGTTGCTCTCTTGC</t>
  </si>
  <si>
    <t xml:space="preserve">taatacgactcactatagggTTAAGGCACGGTTTAATCGC</t>
  </si>
  <si>
    <t xml:space="preserve">192/192/0/0</t>
  </si>
  <si>
    <t xml:space="preserve">GTTCGTTTGTTGCTCTCTTGCTCATAGTTTTTAGTTGTGTCTCGTCAATCACATTTTGAGTAACTTAATTGTAAAAAAGCGATTTACTGTCAGTCAAGGAGTCAATGGCCAGCAAAATAATCTTAAAACAAAAAACCCAAACTAAAGAGTAATCTCAGTGCACCCAAAAGAAATTAACCTTTAATCCAAAGCGATTAAACCGTGCCTTAA</t>
  </si>
  <si>
    <t xml:space="preserve">FBgn0035720</t>
  </si>
  <si>
    <t xml:space="preserve">FBtr0300937+FBtr0076940</t>
  </si>
  <si>
    <t xml:space="preserve">192+0</t>
  </si>
  <si>
    <t xml:space="preserve">3L:6945795..6946004(-)</t>
  </si>
  <si>
    <t xml:space="preserve">FBgn0035720(3e-116)</t>
  </si>
  <si>
    <t xml:space="preserve">HFA05925</t>
  </si>
  <si>
    <t xml:space="preserve">Ate1</t>
  </si>
  <si>
    <t xml:space="preserve">SRSF0081</t>
  </si>
  <si>
    <t xml:space="preserve">CG9204</t>
  </si>
  <si>
    <t xml:space="preserve">BKN27889</t>
  </si>
  <si>
    <t xml:space="preserve">Ate1_1</t>
  </si>
  <si>
    <t xml:space="preserve">taatacgactcactatagggTCTTATCTTCATCAGCCGCA</t>
  </si>
  <si>
    <t xml:space="preserve">taatacgactcactatagggGTCCGTGTTCAAGAAGTCGC</t>
  </si>
  <si>
    <t xml:space="preserve">TCTTATCTTCATCAGCCGCAGCACCGATCTCAAACAAGCCGTGCAAGAAGGCCAAGCAGATGCGATTGGATCGACGGCTGGCCAAGCTGGGAGACTCGGCCTCCTACTCAACGAAATCCCTTACCCAGGAAAAGACACTTCGCGACTTCTTGAACACGGAC</t>
  </si>
  <si>
    <t xml:space="preserve">FBgn0025720</t>
  </si>
  <si>
    <t xml:space="preserve">FBtr0086318+FBtr0086319+FBtr0086317</t>
  </si>
  <si>
    <t xml:space="preserve">143+128+128</t>
  </si>
  <si>
    <t xml:space="preserve">2R:16143968..16144128(-)</t>
  </si>
  <si>
    <t xml:space="preserve">FBgn0025720(4e-87)</t>
  </si>
  <si>
    <t xml:space="preserve">HFA04671</t>
  </si>
  <si>
    <t xml:space="preserve">apt</t>
  </si>
  <si>
    <t xml:space="preserve">SRSF0064</t>
  </si>
  <si>
    <t xml:space="preserve">CG5393</t>
  </si>
  <si>
    <t xml:space="preserve">BKN32299</t>
  </si>
  <si>
    <t xml:space="preserve">apt_1</t>
  </si>
  <si>
    <t xml:space="preserve">taatacgactcactatagggCAATCATCGAATGCTTGCAG</t>
  </si>
  <si>
    <t xml:space="preserve">taatacgactcactatagggGCATCCAATCTCTTGTTCTCG</t>
  </si>
  <si>
    <t xml:space="preserve">147/128/0/19</t>
  </si>
  <si>
    <t xml:space="preserve">CAATCATCGAATGCTTGCAGAAATGACACAGTACATGAACAGTCCTTCCATGAACATGTACAAGAAGAGGGAACGCACCCAGAACTGGAACCACCAGGAGAAGAAATACCTACTCGATCTGTGTCGCAAGGACATGCGCATTATCGAGAACAAGAGATTGGATGC</t>
  </si>
  <si>
    <t xml:space="preserve">FBgn0015903</t>
  </si>
  <si>
    <t xml:space="preserve">FBtr0072068+FBtr0072066+FBtr0072070+FBtr0072067+FBtr0072069</t>
  </si>
  <si>
    <t xml:space="preserve">128+128+128+128+128</t>
  </si>
  <si>
    <t xml:space="preserve">2R:19484563..19484727(+)</t>
  </si>
  <si>
    <t xml:space="preserve">FBgn0015903(4e-78)</t>
  </si>
  <si>
    <t xml:space="preserve">HFA12365</t>
  </si>
  <si>
    <t xml:space="preserve">Rm62</t>
  </si>
  <si>
    <t xml:space="preserve">SRSF0089</t>
  </si>
  <si>
    <t xml:space="preserve">CG10279</t>
  </si>
  <si>
    <t xml:space="preserve">BKN32269</t>
  </si>
  <si>
    <t xml:space="preserve">Rm62_1</t>
  </si>
  <si>
    <t xml:space="preserve">taatacgactcactatagggGACAGCGCACGTCATAAAAA</t>
  </si>
  <si>
    <t xml:space="preserve">taatacgactcactatagggTCAACAGGCATTCACGCATA</t>
  </si>
  <si>
    <t xml:space="preserve">GACAGCGCACGTCATAAAAAGAATTTGCCTGATTTGTGAAACGTGTTCTTGCTTCGTTTGCTATTTTATAGCGTTTTAATTTGTCTGTATGCCCCGAACATGAACACGCGCACTCACACAGCGGCACATACGGACTTGCTTGTATGCGTGAATGCCTGTTGA</t>
  </si>
  <si>
    <t xml:space="preserve">FBgn0003261</t>
  </si>
  <si>
    <t xml:space="preserve">FBtr0078654+FBtr0078650+FBtr0078652+FBtr0078649+FBtr0078653+FBtr0078651</t>
  </si>
  <si>
    <t xml:space="preserve">144+0+0+0+0+0</t>
  </si>
  <si>
    <t xml:space="preserve">3R:1833309..1833470(-)</t>
  </si>
  <si>
    <t xml:space="preserve">FBgn0003261(1e-87)</t>
  </si>
  <si>
    <t xml:space="preserve">HFA02623</t>
  </si>
  <si>
    <t xml:space="preserve">CG17492</t>
  </si>
  <si>
    <t xml:space="preserve">SRSF0090</t>
  </si>
  <si>
    <t xml:space="preserve">mib2</t>
  </si>
  <si>
    <t xml:space="preserve">BKN22285</t>
  </si>
  <si>
    <t xml:space="preserve">mib2_1</t>
  </si>
  <si>
    <t xml:space="preserve">taatacgactcactatagggTCCTCCAGTCATCGTTTTCC</t>
  </si>
  <si>
    <t xml:space="preserve">taatacgactcactatagggCGCACTTATGGTCAATTTCG</t>
  </si>
  <si>
    <t xml:space="preserve">172/172/0/0</t>
  </si>
  <si>
    <t xml:space="preserve">TCCTCCAGTCATCGTTTTCCCTAGGTGTTATCGATCACTATCGAATAGATGTCATATTGCACGGCCGTCTCTAGATAGAAAGAAGAAGCACACTAAATTGTAGTTTTATTTAATAGTTCTAGCGAAATAGTGAATTTTGGCCATTTAACTAAAAAATTGTAATGTCCAGGCGAAATTGACCATAAGTGCG</t>
  </si>
  <si>
    <t xml:space="preserve">FBgn0086442</t>
  </si>
  <si>
    <t xml:space="preserve">FBtr0081142</t>
  </si>
  <si>
    <t xml:space="preserve">2L:19034590..19034779(+)</t>
  </si>
  <si>
    <t xml:space="preserve">FBgn0086442(3e-104)</t>
  </si>
  <si>
    <t xml:space="preserve">HFA03322</t>
  </si>
  <si>
    <t xml:space="preserve">Elf</t>
  </si>
  <si>
    <t xml:space="preserve">SRSF0087</t>
  </si>
  <si>
    <t xml:space="preserve">CG6382</t>
  </si>
  <si>
    <t xml:space="preserve">BKN20854</t>
  </si>
  <si>
    <t xml:space="preserve">Elf_1</t>
  </si>
  <si>
    <t xml:space="preserve">taatacgactcactatagggGAAGCAGCTGAAGCAGTTTGT</t>
  </si>
  <si>
    <t xml:space="preserve">taatacgactcactatagggTTCACGTTCAGCGTTGAGAA</t>
  </si>
  <si>
    <t xml:space="preserve">GAAGCAGCTGAAGCAGTTTGTAGAAGGAGGGCGAAAGTGTGTCGTCGCGTGAAAAAAGCGAGAGAGAGATTTTCATCGGAGGAAACCACTGCGGAGGATTACGGACGCACTGCAACGATGGCCGCCCAGGAAAACACGGAGATCAGCACAAAGTTCTCAACGCTGAACGTGAA</t>
  </si>
  <si>
    <t xml:space="preserve">FBgn0020443</t>
  </si>
  <si>
    <t xml:space="preserve">FBtr0080369</t>
  </si>
  <si>
    <t xml:space="preserve">2L:12434880..12435052(+)</t>
  </si>
  <si>
    <t xml:space="preserve">FBgn0020443(3e-94)</t>
  </si>
  <si>
    <t xml:space="preserve">HFA06138</t>
  </si>
  <si>
    <t xml:space="preserve">CG12366</t>
  </si>
  <si>
    <t xml:space="preserve">SRSF0088</t>
  </si>
  <si>
    <t xml:space="preserve">O-fut1</t>
  </si>
  <si>
    <t xml:space="preserve">BKN20153</t>
  </si>
  <si>
    <t xml:space="preserve">O-fut1_1</t>
  </si>
  <si>
    <t xml:space="preserve">taatacgactcactatagggATTAAGAACGTGCGCCAAAC</t>
  </si>
  <si>
    <t xml:space="preserve">taatacgactcactatagggTGGTTCGACTGTCCGAGAAT</t>
  </si>
  <si>
    <t xml:space="preserve">ATTAAGAACGTGCGCCAAACTCAGCCGGACAACGAAATCAAATCAGTTTTCGTGGCGTCAGACTCCAATCACATGATTGGTGAACTAAACACGGCCCTTAGTCGCATGGGCATCAGTGTGCACAAGCTGCCGGAGGATGATCCTTACCTGGACTTGGCCATTCTCGGACAGTCGAACCA</t>
  </si>
  <si>
    <t xml:space="preserve">FBgn0033901</t>
  </si>
  <si>
    <t xml:space="preserve">FBtr0087520</t>
  </si>
  <si>
    <t xml:space="preserve">2R:10049917..10050095(+)</t>
  </si>
  <si>
    <t xml:space="preserve">FBgn0033901(9e-98)</t>
  </si>
  <si>
    <t xml:space="preserve">HFA03549</t>
  </si>
  <si>
    <t xml:space="preserve">ifc</t>
  </si>
  <si>
    <t xml:space="preserve">SRSF0086</t>
  </si>
  <si>
    <t xml:space="preserve">CG9078</t>
  </si>
  <si>
    <t xml:space="preserve">BKN20394</t>
  </si>
  <si>
    <t xml:space="preserve">ifc_1</t>
  </si>
  <si>
    <t xml:space="preserve">taatacgactcactatagggAGGCACTTTCGAGCGCTTT</t>
  </si>
  <si>
    <t xml:space="preserve">taatacgactcactatagggACACCAAATCGTGTCTGCAC</t>
  </si>
  <si>
    <t xml:space="preserve">AGGCACTTTCGAGCGCTTTAATTAATTGTTACCTCATAAATTGGAAAGCCTGTTAAATCTAGTGTGTAATACTTGTCCTATTATACTATTGTCTTAGTATTTTCGATACATATTTATATTGCTTTCAGATCATTTATGTGCAGACACGATTTGGTGT</t>
  </si>
  <si>
    <t xml:space="preserve">FBgn0001941</t>
  </si>
  <si>
    <t xml:space="preserve">FBtr0079179</t>
  </si>
  <si>
    <t xml:space="preserve">2L:5988456..5988612(+)</t>
  </si>
  <si>
    <t xml:space="preserve">FBgn0001941(1e-84)</t>
  </si>
  <si>
    <t xml:space="preserve">HFA02828</t>
  </si>
  <si>
    <t xml:space="preserve">CG5202</t>
  </si>
  <si>
    <t xml:space="preserve">SRSF0091</t>
  </si>
  <si>
    <t xml:space="preserve">escl</t>
  </si>
  <si>
    <t xml:space="preserve">BKN22487</t>
  </si>
  <si>
    <t xml:space="preserve">escl_1</t>
  </si>
  <si>
    <t xml:space="preserve">taatacgactcactatagggAAAGAAGCTTTTAAGTTTGCCG</t>
  </si>
  <si>
    <t xml:space="preserve">taatacgactcactatagggCACAACATTGCAGACACTCG</t>
  </si>
  <si>
    <t xml:space="preserve">146/146/0/0</t>
  </si>
  <si>
    <t xml:space="preserve">AAAGAAGCTTTTAAGTTTGCCGGAATAAAACAGATATGACCGAAACGAATCCCAGTGAAATATCTCCTCCGAGCGAAGAGCCACCGGCAGAGGACGAATCCACTGACCACTCTCCAGCGGAGGCAGTGCTGAGCAATAATTCCTCGAGTGTCTGCAATGTTGTG</t>
  </si>
  <si>
    <t xml:space="preserve">FBgn0032391</t>
  </si>
  <si>
    <t xml:space="preserve">FBtr0100626+FBtr0080286</t>
  </si>
  <si>
    <t xml:space="preserve">146+146</t>
  </si>
  <si>
    <t xml:space="preserve">2L:11990938..11991101(+)</t>
  </si>
  <si>
    <t xml:space="preserve">FBgn0032391(7e-89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8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8"/>
      <name val="Verdana"/>
      <family val="0"/>
    </font>
    <font>
      <b val="true"/>
      <sz val="10"/>
      <name val="Verdana"/>
      <family val="0"/>
    </font>
    <font>
      <i val="true"/>
      <sz val="10"/>
      <name val="Verdana"/>
      <family val="0"/>
    </font>
    <font>
      <sz val="9"/>
      <name val="Verdana"/>
      <family val="0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CFFFF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2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Verdana"/>
        <family val="0"/>
      </font>
      <fill>
        <patternFill>
          <bgColor rgb="FF969696"/>
        </patternFill>
      </fill>
    </dxf>
    <dxf>
      <font>
        <name val="Verdana"/>
        <family val="0"/>
      </font>
      <fill>
        <patternFill>
          <bgColor rgb="FF969696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T194"/>
  <sheetViews>
    <sheetView showFormulas="false" showGridLines="true" showRowColHeaders="true" showZeros="true" rightToLeft="false" tabSelected="true" showOutlineSymbols="true" defaultGridColor="true" view="normal" topLeftCell="A1" colorId="64" zoomScale="50" zoomScaleNormal="50" zoomScalePageLayoutView="100" workbookViewId="0">
      <pane xSplit="0" ySplit="4" topLeftCell="BM53" activePane="bottomLeft" state="frozen"/>
      <selection pane="topLeft" activeCell="A1" activeCellId="0" sqref="A1"/>
      <selection pane="bottomLeft" activeCell="W94" activeCellId="0" sqref="W94"/>
    </sheetView>
  </sheetViews>
  <sheetFormatPr defaultColWidth="11.0546875" defaultRowHeight="13" zeroHeight="false" outlineLevelRow="0" outlineLevelCol="0"/>
  <cols>
    <col collapsed="false" customWidth="true" hidden="false" outlineLevel="0" max="2" min="2" style="0" width="9.42"/>
    <col collapsed="false" customWidth="true" hidden="false" outlineLevel="0" max="5" min="5" style="0" width="7.7"/>
    <col collapsed="false" customWidth="true" hidden="false" outlineLevel="0" max="7" min="7" style="0" width="7.85"/>
    <col collapsed="false" customWidth="true" hidden="false" outlineLevel="0" max="8" min="8" style="1" width="11.13"/>
    <col collapsed="false" customWidth="false" hidden="true" outlineLevel="0" max="18" min="9" style="0" width="11.06"/>
    <col collapsed="false" customWidth="true" hidden="false" outlineLevel="0" max="20" min="20" style="0" width="18.7"/>
    <col collapsed="false" customWidth="true" hidden="false" outlineLevel="0" max="24" min="21" style="0" width="7.7"/>
    <col collapsed="false" customWidth="true" hidden="false" outlineLevel="0" max="25" min="25" style="0" width="17.56"/>
    <col collapsed="false" customWidth="true" hidden="false" outlineLevel="0" max="30" min="26" style="0" width="7.7"/>
    <col collapsed="false" customWidth="true" hidden="false" outlineLevel="0" max="34" min="32" style="0" width="7.7"/>
    <col collapsed="false" customWidth="true" hidden="false" outlineLevel="0" max="35" min="35" style="0" width="38.7"/>
    <col collapsed="false" customWidth="true" hidden="false" outlineLevel="0" max="36" min="36" style="0" width="11.56"/>
    <col collapsed="false" customWidth="true" hidden="false" outlineLevel="0" max="37" min="37" style="0" width="11.7"/>
    <col collapsed="false" customWidth="true" hidden="false" outlineLevel="0" max="42" min="42" style="0" width="23.7"/>
    <col collapsed="false" customWidth="true" hidden="false" outlineLevel="0" max="44" min="43" style="0" width="6.56"/>
    <col collapsed="false" customWidth="true" hidden="false" outlineLevel="0" max="45" min="45" style="0" width="20.42"/>
  </cols>
  <sheetData>
    <row r="1" customFormat="false" ht="13" hidden="false" customHeight="false" outlineLevel="0" collapsed="false">
      <c r="A1" s="2"/>
      <c r="B1" s="2"/>
      <c r="C1" s="2"/>
      <c r="D1" s="2"/>
      <c r="E1" s="2"/>
      <c r="F1" s="2"/>
      <c r="G1" s="2"/>
      <c r="H1" s="3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</row>
    <row r="2" customFormat="false" ht="23" hidden="false" customHeight="false" outlineLevel="0" collapsed="false">
      <c r="A2" s="2"/>
      <c r="B2" s="4" t="s">
        <v>0</v>
      </c>
      <c r="C2" s="2"/>
      <c r="D2" s="2"/>
      <c r="E2" s="2"/>
      <c r="F2" s="2"/>
      <c r="G2" s="2"/>
      <c r="H2" s="3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</row>
    <row r="3" customFormat="false" ht="13" hidden="false" customHeight="false" outlineLevel="0" collapsed="false">
      <c r="A3" s="2"/>
      <c r="B3" s="2"/>
      <c r="C3" s="2"/>
      <c r="D3" s="2"/>
      <c r="E3" s="2"/>
      <c r="F3" s="2"/>
      <c r="G3" s="2"/>
      <c r="H3" s="3"/>
      <c r="I3" s="2"/>
      <c r="J3" s="2"/>
      <c r="K3" s="2"/>
      <c r="L3" s="2"/>
      <c r="M3" s="2"/>
      <c r="N3" s="2"/>
      <c r="O3" s="2"/>
      <c r="P3" s="2"/>
      <c r="Q3" s="2"/>
      <c r="R3" s="2"/>
      <c r="S3" s="5" t="s">
        <v>1</v>
      </c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</row>
    <row r="4" s="10" customFormat="true" ht="58" hidden="false" customHeight="true" outlineLevel="0" collapsed="false">
      <c r="A4" s="6"/>
      <c r="B4" s="6"/>
      <c r="C4" s="7" t="s">
        <v>2</v>
      </c>
      <c r="D4" s="7" t="s">
        <v>3</v>
      </c>
      <c r="E4" s="8" t="s">
        <v>4</v>
      </c>
      <c r="F4" s="8" t="s">
        <v>5</v>
      </c>
      <c r="G4" s="8" t="s">
        <v>6</v>
      </c>
      <c r="H4" s="7" t="s">
        <v>7</v>
      </c>
      <c r="I4" s="6" t="s">
        <v>8</v>
      </c>
      <c r="J4" s="6"/>
      <c r="K4" s="6"/>
      <c r="L4" s="6"/>
      <c r="M4" s="6"/>
      <c r="N4" s="6"/>
      <c r="O4" s="6"/>
      <c r="P4" s="6"/>
      <c r="Q4" s="6"/>
      <c r="R4" s="6"/>
      <c r="S4" s="9" t="s">
        <v>9</v>
      </c>
      <c r="T4" s="9" t="s">
        <v>10</v>
      </c>
      <c r="U4" s="9" t="s">
        <v>11</v>
      </c>
      <c r="V4" s="9" t="s">
        <v>12</v>
      </c>
      <c r="W4" s="9" t="s">
        <v>13</v>
      </c>
      <c r="X4" s="9" t="s">
        <v>14</v>
      </c>
      <c r="Y4" s="9" t="s">
        <v>15</v>
      </c>
      <c r="Z4" s="9" t="s">
        <v>16</v>
      </c>
      <c r="AA4" s="9" t="s">
        <v>17</v>
      </c>
      <c r="AB4" s="9" t="s">
        <v>18</v>
      </c>
      <c r="AC4" s="9" t="s">
        <v>19</v>
      </c>
      <c r="AD4" s="9" t="s">
        <v>20</v>
      </c>
      <c r="AE4" s="9" t="s">
        <v>21</v>
      </c>
      <c r="AF4" s="9" t="s">
        <v>22</v>
      </c>
      <c r="AG4" s="9" t="s">
        <v>23</v>
      </c>
      <c r="AH4" s="9" t="s">
        <v>24</v>
      </c>
      <c r="AI4" s="9" t="s">
        <v>25</v>
      </c>
      <c r="AJ4" s="9" t="s">
        <v>26</v>
      </c>
      <c r="AK4" s="9" t="s">
        <v>27</v>
      </c>
      <c r="AL4" s="9" t="s">
        <v>28</v>
      </c>
      <c r="AM4" s="9" t="s">
        <v>29</v>
      </c>
      <c r="AN4" s="9" t="s">
        <v>30</v>
      </c>
      <c r="AO4" s="9" t="s">
        <v>31</v>
      </c>
      <c r="AP4" s="9" t="s">
        <v>32</v>
      </c>
      <c r="AQ4" s="9" t="s">
        <v>33</v>
      </c>
      <c r="AR4" s="9" t="s">
        <v>34</v>
      </c>
      <c r="AS4" s="9" t="s">
        <v>35</v>
      </c>
      <c r="AT4" s="6"/>
    </row>
    <row r="5" customFormat="false" ht="28" hidden="false" customHeight="true" outlineLevel="0" collapsed="false">
      <c r="A5" s="2"/>
      <c r="B5" s="5" t="s">
        <v>36</v>
      </c>
      <c r="C5" s="2" t="s">
        <v>37</v>
      </c>
      <c r="D5" s="11" t="s">
        <v>38</v>
      </c>
      <c r="E5" s="12" t="n">
        <v>-7.9</v>
      </c>
      <c r="F5" s="12" t="n">
        <v>-6.7</v>
      </c>
      <c r="G5" s="13" t="s">
        <v>39</v>
      </c>
      <c r="H5" s="3" t="s">
        <v>40</v>
      </c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14"/>
      <c r="U5" s="2"/>
      <c r="V5" s="2"/>
      <c r="W5" s="2"/>
      <c r="X5" s="2"/>
      <c r="Y5" s="14"/>
      <c r="Z5" s="2"/>
      <c r="AA5" s="2"/>
      <c r="AB5" s="15"/>
      <c r="AC5" s="15"/>
      <c r="AD5" s="2"/>
      <c r="AE5" s="2"/>
      <c r="AF5" s="2"/>
      <c r="AG5" s="2"/>
      <c r="AH5" s="2"/>
      <c r="AI5" s="14"/>
      <c r="AJ5" s="2"/>
      <c r="AK5" s="2"/>
      <c r="AL5" s="16"/>
      <c r="AM5" s="2"/>
      <c r="AN5" s="2"/>
      <c r="AO5" s="2"/>
      <c r="AP5" s="2"/>
      <c r="AQ5" s="2"/>
      <c r="AR5" s="2"/>
      <c r="AS5" s="2"/>
      <c r="AT5" s="2"/>
    </row>
    <row r="6" customFormat="false" ht="28" hidden="false" customHeight="true" outlineLevel="0" collapsed="false">
      <c r="A6" s="2"/>
      <c r="B6" s="2"/>
      <c r="C6" s="2" t="s">
        <v>41</v>
      </c>
      <c r="D6" s="11" t="s">
        <v>42</v>
      </c>
      <c r="E6" s="12" t="n">
        <v>-5.7</v>
      </c>
      <c r="F6" s="12" t="n">
        <v>-4.4</v>
      </c>
      <c r="G6" s="13" t="s">
        <v>39</v>
      </c>
      <c r="H6" s="3" t="s">
        <v>43</v>
      </c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14"/>
      <c r="U6" s="2"/>
      <c r="V6" s="2"/>
      <c r="W6" s="2"/>
      <c r="X6" s="2"/>
      <c r="Y6" s="14"/>
      <c r="Z6" s="2"/>
      <c r="AA6" s="2"/>
      <c r="AB6" s="15"/>
      <c r="AC6" s="15"/>
      <c r="AD6" s="2"/>
      <c r="AE6" s="2"/>
      <c r="AF6" s="2"/>
      <c r="AG6" s="2"/>
      <c r="AH6" s="2"/>
      <c r="AI6" s="14"/>
      <c r="AJ6" s="2"/>
      <c r="AK6" s="2"/>
      <c r="AL6" s="16"/>
      <c r="AM6" s="2"/>
      <c r="AN6" s="2"/>
      <c r="AO6" s="2"/>
      <c r="AP6" s="2"/>
      <c r="AQ6" s="2"/>
      <c r="AR6" s="2"/>
      <c r="AS6" s="2"/>
      <c r="AT6" s="2"/>
    </row>
    <row r="7" customFormat="false" ht="28" hidden="false" customHeight="true" outlineLevel="0" collapsed="false">
      <c r="A7" s="2"/>
      <c r="B7" s="2"/>
      <c r="C7" s="2" t="s">
        <v>44</v>
      </c>
      <c r="D7" s="11" t="s">
        <v>45</v>
      </c>
      <c r="E7" s="12" t="n">
        <v>-2.6</v>
      </c>
      <c r="F7" s="12" t="n">
        <v>-1.1</v>
      </c>
      <c r="G7" s="13" t="s">
        <v>39</v>
      </c>
      <c r="H7" s="3" t="s">
        <v>46</v>
      </c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14"/>
      <c r="U7" s="2"/>
      <c r="V7" s="2"/>
      <c r="W7" s="2"/>
      <c r="X7" s="2"/>
      <c r="Y7" s="14"/>
      <c r="Z7" s="2"/>
      <c r="AA7" s="2"/>
      <c r="AB7" s="15"/>
      <c r="AC7" s="15"/>
      <c r="AD7" s="2"/>
      <c r="AE7" s="2"/>
      <c r="AF7" s="2"/>
      <c r="AG7" s="2"/>
      <c r="AH7" s="2"/>
      <c r="AI7" s="14"/>
      <c r="AJ7" s="3"/>
      <c r="AK7" s="3"/>
      <c r="AL7" s="17"/>
      <c r="AM7" s="3"/>
      <c r="AN7" s="3"/>
      <c r="AO7" s="3"/>
      <c r="AP7" s="3"/>
      <c r="AQ7" s="3"/>
      <c r="AR7" s="2"/>
      <c r="AS7" s="2"/>
      <c r="AT7" s="2"/>
    </row>
    <row r="8" customFormat="false" ht="28" hidden="false" customHeight="true" outlineLevel="0" collapsed="false">
      <c r="A8" s="2"/>
      <c r="B8" s="2"/>
      <c r="C8" s="2" t="s">
        <v>47</v>
      </c>
      <c r="D8" s="11" t="s">
        <v>48</v>
      </c>
      <c r="E8" s="12" t="n">
        <v>-2</v>
      </c>
      <c r="F8" s="12" t="n">
        <v>-0.4</v>
      </c>
      <c r="G8" s="13" t="s">
        <v>39</v>
      </c>
      <c r="H8" s="3" t="s">
        <v>49</v>
      </c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14"/>
      <c r="U8" s="2"/>
      <c r="V8" s="2"/>
      <c r="W8" s="2"/>
      <c r="X8" s="2"/>
      <c r="Y8" s="14"/>
      <c r="Z8" s="2"/>
      <c r="AA8" s="2"/>
      <c r="AB8" s="15"/>
      <c r="AC8" s="15"/>
      <c r="AD8" s="2"/>
      <c r="AE8" s="2"/>
      <c r="AF8" s="2"/>
      <c r="AG8" s="2"/>
      <c r="AH8" s="2"/>
      <c r="AI8" s="14"/>
      <c r="AJ8" s="3"/>
      <c r="AK8" s="3"/>
      <c r="AL8" s="17"/>
      <c r="AM8" s="3"/>
      <c r="AN8" s="3"/>
      <c r="AO8" s="3"/>
      <c r="AP8" s="3"/>
      <c r="AQ8" s="3"/>
      <c r="AR8" s="2"/>
      <c r="AS8" s="2"/>
      <c r="AT8" s="2"/>
    </row>
    <row r="9" customFormat="false" ht="28" hidden="false" customHeight="true" outlineLevel="0" collapsed="false">
      <c r="A9" s="2"/>
      <c r="B9" s="2"/>
      <c r="C9" s="2" t="s">
        <v>50</v>
      </c>
      <c r="D9" s="11" t="s">
        <v>51</v>
      </c>
      <c r="E9" s="12" t="n">
        <v>2.3</v>
      </c>
      <c r="F9" s="12" t="n">
        <v>0</v>
      </c>
      <c r="G9" s="13" t="s">
        <v>39</v>
      </c>
      <c r="H9" s="3" t="s">
        <v>52</v>
      </c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14"/>
      <c r="U9" s="2"/>
      <c r="V9" s="2"/>
      <c r="W9" s="2"/>
      <c r="X9" s="2"/>
      <c r="Y9" s="14"/>
      <c r="Z9" s="2"/>
      <c r="AA9" s="2"/>
      <c r="AB9" s="15"/>
      <c r="AC9" s="15"/>
      <c r="AD9" s="2"/>
      <c r="AE9" s="2"/>
      <c r="AF9" s="2"/>
      <c r="AG9" s="2"/>
      <c r="AH9" s="2"/>
      <c r="AI9" s="14"/>
      <c r="AJ9" s="3"/>
      <c r="AK9" s="3"/>
      <c r="AL9" s="17"/>
      <c r="AM9" s="3"/>
      <c r="AN9" s="3"/>
      <c r="AO9" s="3"/>
      <c r="AP9" s="3"/>
      <c r="AQ9" s="3"/>
      <c r="AR9" s="2"/>
      <c r="AS9" s="2"/>
      <c r="AT9" s="2"/>
    </row>
    <row r="10" customFormat="false" ht="28" hidden="false" customHeight="true" outlineLevel="0" collapsed="false">
      <c r="A10" s="2"/>
      <c r="B10" s="2"/>
      <c r="C10" s="2" t="s">
        <v>53</v>
      </c>
      <c r="D10" s="11" t="s">
        <v>54</v>
      </c>
      <c r="E10" s="12" t="n">
        <v>2.8</v>
      </c>
      <c r="F10" s="12" t="n">
        <v>0.2</v>
      </c>
      <c r="G10" s="13" t="s">
        <v>39</v>
      </c>
      <c r="H10" s="3" t="s">
        <v>55</v>
      </c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14"/>
      <c r="U10" s="2"/>
      <c r="V10" s="2"/>
      <c r="W10" s="2"/>
      <c r="X10" s="2"/>
      <c r="Y10" s="14"/>
      <c r="Z10" s="2"/>
      <c r="AA10" s="2"/>
      <c r="AB10" s="15"/>
      <c r="AC10" s="15"/>
      <c r="AD10" s="2"/>
      <c r="AE10" s="2"/>
      <c r="AF10" s="2"/>
      <c r="AG10" s="2"/>
      <c r="AH10" s="2"/>
      <c r="AI10" s="14"/>
      <c r="AJ10" s="3"/>
      <c r="AK10" s="3"/>
      <c r="AL10" s="17"/>
      <c r="AM10" s="3"/>
      <c r="AN10" s="3"/>
      <c r="AO10" s="3"/>
      <c r="AP10" s="3"/>
      <c r="AQ10" s="3"/>
      <c r="AR10" s="2"/>
      <c r="AS10" s="3"/>
      <c r="AT10" s="2"/>
    </row>
    <row r="11" customFormat="false" ht="28" hidden="false" customHeight="true" outlineLevel="0" collapsed="false">
      <c r="A11" s="2"/>
      <c r="B11" s="2"/>
      <c r="C11" s="2" t="s">
        <v>56</v>
      </c>
      <c r="D11" s="11" t="s">
        <v>57</v>
      </c>
      <c r="E11" s="12" t="n">
        <v>4.1</v>
      </c>
      <c r="F11" s="12" t="n">
        <v>2.5</v>
      </c>
      <c r="G11" s="13" t="s">
        <v>39</v>
      </c>
      <c r="H11" s="3" t="s">
        <v>58</v>
      </c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14"/>
      <c r="U11" s="2"/>
      <c r="V11" s="2"/>
      <c r="W11" s="2"/>
      <c r="X11" s="2"/>
      <c r="Y11" s="14"/>
      <c r="Z11" s="2"/>
      <c r="AA11" s="2"/>
      <c r="AB11" s="15"/>
      <c r="AC11" s="15"/>
      <c r="AD11" s="2"/>
      <c r="AE11" s="2"/>
      <c r="AF11" s="2"/>
      <c r="AG11" s="2"/>
      <c r="AH11" s="2"/>
      <c r="AI11" s="14"/>
      <c r="AJ11" s="3"/>
      <c r="AK11" s="3"/>
      <c r="AL11" s="17"/>
      <c r="AM11" s="3"/>
      <c r="AN11" s="3"/>
      <c r="AO11" s="3"/>
      <c r="AP11" s="3"/>
      <c r="AQ11" s="3"/>
      <c r="AR11" s="2"/>
      <c r="AS11" s="3"/>
      <c r="AT11" s="2"/>
    </row>
    <row r="12" customFormat="false" ht="28" hidden="false" customHeight="true" outlineLevel="0" collapsed="false">
      <c r="A12" s="2"/>
      <c r="B12" s="2"/>
      <c r="C12" s="2" t="s">
        <v>59</v>
      </c>
      <c r="D12" s="11" t="s">
        <v>60</v>
      </c>
      <c r="E12" s="12" t="n">
        <v>2.8</v>
      </c>
      <c r="F12" s="12" t="n">
        <v>3.9</v>
      </c>
      <c r="G12" s="13" t="s">
        <v>39</v>
      </c>
      <c r="H12" s="3" t="s">
        <v>61</v>
      </c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14"/>
      <c r="U12" s="2"/>
      <c r="V12" s="2"/>
      <c r="W12" s="2"/>
      <c r="X12" s="2"/>
      <c r="Y12" s="14"/>
      <c r="Z12" s="2"/>
      <c r="AA12" s="2"/>
      <c r="AB12" s="15"/>
      <c r="AC12" s="15"/>
      <c r="AD12" s="2"/>
      <c r="AE12" s="2"/>
      <c r="AF12" s="2"/>
      <c r="AG12" s="2"/>
      <c r="AH12" s="2"/>
      <c r="AI12" s="14"/>
      <c r="AJ12" s="3"/>
      <c r="AK12" s="3"/>
      <c r="AL12" s="17"/>
      <c r="AM12" s="3"/>
      <c r="AN12" s="3"/>
      <c r="AO12" s="3"/>
      <c r="AP12" s="3"/>
      <c r="AQ12" s="3"/>
      <c r="AR12" s="2"/>
      <c r="AS12" s="3"/>
      <c r="AT12" s="2"/>
    </row>
    <row r="13" customFormat="false" ht="28" hidden="false" customHeight="true" outlineLevel="0" collapsed="false">
      <c r="A13" s="2"/>
      <c r="B13" s="2"/>
      <c r="C13" s="2" t="s">
        <v>62</v>
      </c>
      <c r="D13" s="11" t="s">
        <v>63</v>
      </c>
      <c r="E13" s="12" t="n">
        <v>2.3</v>
      </c>
      <c r="F13" s="12" t="n">
        <v>4.1</v>
      </c>
      <c r="G13" s="13" t="s">
        <v>39</v>
      </c>
      <c r="H13" s="3" t="s">
        <v>64</v>
      </c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14"/>
      <c r="U13" s="2"/>
      <c r="V13" s="2"/>
      <c r="W13" s="2"/>
      <c r="X13" s="2"/>
      <c r="Y13" s="14"/>
      <c r="Z13" s="2"/>
      <c r="AA13" s="2"/>
      <c r="AB13" s="15"/>
      <c r="AC13" s="15"/>
      <c r="AD13" s="2"/>
      <c r="AE13" s="2"/>
      <c r="AF13" s="2"/>
      <c r="AG13" s="2"/>
      <c r="AH13" s="2"/>
      <c r="AI13" s="14"/>
      <c r="AJ13" s="3"/>
      <c r="AK13" s="3"/>
      <c r="AL13" s="17"/>
      <c r="AM13" s="3"/>
      <c r="AN13" s="3"/>
      <c r="AO13" s="3"/>
      <c r="AP13" s="3"/>
      <c r="AQ13" s="3"/>
      <c r="AR13" s="2"/>
      <c r="AS13" s="3"/>
      <c r="AT13" s="2"/>
    </row>
    <row r="14" customFormat="false" ht="28" hidden="false" customHeight="true" outlineLevel="0" collapsed="false">
      <c r="A14" s="2"/>
      <c r="B14" s="2"/>
      <c r="C14" s="2" t="s">
        <v>65</v>
      </c>
      <c r="D14" s="11" t="s">
        <v>66</v>
      </c>
      <c r="E14" s="12" t="n">
        <v>-6.8</v>
      </c>
      <c r="F14" s="12" t="s">
        <v>67</v>
      </c>
      <c r="G14" s="13" t="s">
        <v>39</v>
      </c>
      <c r="H14" s="3" t="s">
        <v>68</v>
      </c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14"/>
      <c r="U14" s="2"/>
      <c r="V14" s="2"/>
      <c r="W14" s="2"/>
      <c r="X14" s="2"/>
      <c r="Y14" s="14"/>
      <c r="Z14" s="2"/>
      <c r="AA14" s="2"/>
      <c r="AB14" s="15"/>
      <c r="AC14" s="15"/>
      <c r="AD14" s="2"/>
      <c r="AE14" s="2"/>
      <c r="AF14" s="2"/>
      <c r="AG14" s="2"/>
      <c r="AH14" s="2"/>
      <c r="AI14" s="14"/>
      <c r="AJ14" s="3"/>
      <c r="AK14" s="3"/>
      <c r="AL14" s="17"/>
      <c r="AM14" s="3"/>
      <c r="AN14" s="3"/>
      <c r="AO14" s="3"/>
      <c r="AP14" s="3"/>
      <c r="AQ14" s="3"/>
      <c r="AR14" s="2"/>
      <c r="AS14" s="3"/>
      <c r="AT14" s="2"/>
    </row>
    <row r="15" customFormat="false" ht="28" hidden="false" customHeight="true" outlineLevel="0" collapsed="false">
      <c r="A15" s="2"/>
      <c r="B15" s="2"/>
      <c r="C15" s="2" t="s">
        <v>69</v>
      </c>
      <c r="D15" s="11" t="s">
        <v>70</v>
      </c>
      <c r="E15" s="12" t="n">
        <v>-4.3</v>
      </c>
      <c r="F15" s="12" t="s">
        <v>67</v>
      </c>
      <c r="G15" s="13" t="s">
        <v>39</v>
      </c>
      <c r="H15" s="3" t="s">
        <v>71</v>
      </c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14"/>
      <c r="U15" s="2"/>
      <c r="V15" s="2"/>
      <c r="W15" s="2"/>
      <c r="X15" s="2"/>
      <c r="Y15" s="14"/>
      <c r="Z15" s="2"/>
      <c r="AA15" s="2"/>
      <c r="AB15" s="15"/>
      <c r="AC15" s="15"/>
      <c r="AD15" s="2"/>
      <c r="AE15" s="2"/>
      <c r="AF15" s="2"/>
      <c r="AG15" s="2"/>
      <c r="AH15" s="2"/>
      <c r="AI15" s="14"/>
      <c r="AJ15" s="3"/>
      <c r="AK15" s="3"/>
      <c r="AL15" s="17"/>
      <c r="AM15" s="3"/>
      <c r="AN15" s="3"/>
      <c r="AO15" s="3"/>
      <c r="AP15" s="3"/>
      <c r="AQ15" s="3"/>
      <c r="AR15" s="2"/>
      <c r="AS15" s="3"/>
      <c r="AT15" s="2"/>
    </row>
    <row r="16" customFormat="false" ht="28" hidden="false" customHeight="true" outlineLevel="0" collapsed="false">
      <c r="A16" s="2"/>
      <c r="B16" s="2"/>
      <c r="C16" s="2" t="s">
        <v>72</v>
      </c>
      <c r="D16" s="11" t="s">
        <v>73</v>
      </c>
      <c r="E16" s="12" t="n">
        <v>-3.8</v>
      </c>
      <c r="F16" s="12" t="s">
        <v>67</v>
      </c>
      <c r="G16" s="13" t="s">
        <v>39</v>
      </c>
      <c r="H16" s="3" t="s">
        <v>74</v>
      </c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14"/>
      <c r="U16" s="2"/>
      <c r="V16" s="2"/>
      <c r="W16" s="2"/>
      <c r="X16" s="2"/>
      <c r="Y16" s="14"/>
      <c r="Z16" s="2"/>
      <c r="AA16" s="2"/>
      <c r="AB16" s="15"/>
      <c r="AC16" s="15"/>
      <c r="AD16" s="2"/>
      <c r="AE16" s="2"/>
      <c r="AF16" s="2"/>
      <c r="AG16" s="2"/>
      <c r="AH16" s="2"/>
      <c r="AI16" s="14"/>
      <c r="AJ16" s="3"/>
      <c r="AK16" s="3"/>
      <c r="AL16" s="17"/>
      <c r="AM16" s="3"/>
      <c r="AN16" s="3"/>
      <c r="AO16" s="3"/>
      <c r="AP16" s="3"/>
      <c r="AQ16" s="3"/>
      <c r="AR16" s="2"/>
      <c r="AS16" s="3"/>
      <c r="AT16" s="2"/>
    </row>
    <row r="17" customFormat="false" ht="28" hidden="false" customHeight="true" outlineLevel="0" collapsed="false">
      <c r="A17" s="2"/>
      <c r="B17" s="2"/>
      <c r="C17" s="2" t="s">
        <v>75</v>
      </c>
      <c r="D17" s="11" t="s">
        <v>76</v>
      </c>
      <c r="E17" s="12" t="n">
        <v>-2.2</v>
      </c>
      <c r="F17" s="12" t="s">
        <v>67</v>
      </c>
      <c r="G17" s="13" t="s">
        <v>39</v>
      </c>
      <c r="H17" s="3" t="s">
        <v>77</v>
      </c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14"/>
      <c r="U17" s="2"/>
      <c r="V17" s="2"/>
      <c r="W17" s="2"/>
      <c r="X17" s="2"/>
      <c r="Y17" s="14"/>
      <c r="Z17" s="2"/>
      <c r="AA17" s="2"/>
      <c r="AB17" s="15"/>
      <c r="AC17" s="15"/>
      <c r="AD17" s="2"/>
      <c r="AE17" s="2"/>
      <c r="AF17" s="2"/>
      <c r="AG17" s="2"/>
      <c r="AH17" s="2"/>
      <c r="AI17" s="14"/>
      <c r="AJ17" s="3"/>
      <c r="AK17" s="3"/>
      <c r="AL17" s="17"/>
      <c r="AM17" s="3"/>
      <c r="AN17" s="3"/>
      <c r="AO17" s="3"/>
      <c r="AP17" s="3"/>
      <c r="AQ17" s="3"/>
      <c r="AR17" s="2"/>
      <c r="AS17" s="3"/>
      <c r="AT17" s="2"/>
    </row>
    <row r="18" customFormat="false" ht="28" hidden="false" customHeight="true" outlineLevel="0" collapsed="false">
      <c r="A18" s="2"/>
      <c r="B18" s="2"/>
      <c r="C18" s="2" t="s">
        <v>78</v>
      </c>
      <c r="D18" s="11" t="s">
        <v>79</v>
      </c>
      <c r="E18" s="12" t="n">
        <v>2.5</v>
      </c>
      <c r="F18" s="12" t="s">
        <v>67</v>
      </c>
      <c r="G18" s="13" t="s">
        <v>39</v>
      </c>
      <c r="H18" s="3" t="s">
        <v>80</v>
      </c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14"/>
      <c r="U18" s="2"/>
      <c r="V18" s="2"/>
      <c r="W18" s="2"/>
      <c r="X18" s="2"/>
      <c r="Y18" s="14"/>
      <c r="Z18" s="2"/>
      <c r="AA18" s="2"/>
      <c r="AB18" s="15"/>
      <c r="AC18" s="15"/>
      <c r="AD18" s="2"/>
      <c r="AE18" s="2"/>
      <c r="AF18" s="2"/>
      <c r="AG18" s="2"/>
      <c r="AH18" s="2"/>
      <c r="AI18" s="14"/>
      <c r="AJ18" s="3"/>
      <c r="AK18" s="3"/>
      <c r="AL18" s="17"/>
      <c r="AM18" s="3"/>
      <c r="AN18" s="3"/>
      <c r="AO18" s="3"/>
      <c r="AP18" s="3"/>
      <c r="AQ18" s="3"/>
      <c r="AR18" s="2"/>
      <c r="AS18" s="3"/>
      <c r="AT18" s="2"/>
    </row>
    <row r="19" customFormat="false" ht="28" hidden="false" customHeight="true" outlineLevel="0" collapsed="false">
      <c r="A19" s="2"/>
      <c r="B19" s="2"/>
      <c r="C19" s="2" t="s">
        <v>81</v>
      </c>
      <c r="D19" s="11" t="s">
        <v>82</v>
      </c>
      <c r="E19" s="12" t="n">
        <v>6.6</v>
      </c>
      <c r="F19" s="12" t="s">
        <v>67</v>
      </c>
      <c r="G19" s="13" t="s">
        <v>39</v>
      </c>
      <c r="H19" s="3" t="s">
        <v>83</v>
      </c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14"/>
      <c r="U19" s="2"/>
      <c r="V19" s="2"/>
      <c r="W19" s="2"/>
      <c r="X19" s="2"/>
      <c r="Y19" s="14"/>
      <c r="Z19" s="2"/>
      <c r="AA19" s="2"/>
      <c r="AB19" s="15"/>
      <c r="AC19" s="15"/>
      <c r="AD19" s="2"/>
      <c r="AE19" s="2"/>
      <c r="AF19" s="2"/>
      <c r="AG19" s="2"/>
      <c r="AH19" s="2"/>
      <c r="AI19" s="14"/>
      <c r="AJ19" s="3"/>
      <c r="AK19" s="3"/>
      <c r="AL19" s="17"/>
      <c r="AM19" s="3"/>
      <c r="AN19" s="3"/>
      <c r="AO19" s="3"/>
      <c r="AP19" s="3"/>
      <c r="AQ19" s="3"/>
      <c r="AR19" s="2"/>
      <c r="AS19" s="3"/>
      <c r="AT19" s="2"/>
    </row>
    <row r="20" customFormat="false" ht="28" hidden="false" customHeight="true" outlineLevel="0" collapsed="false">
      <c r="A20" s="2"/>
      <c r="B20" s="2"/>
      <c r="C20" s="2" t="s">
        <v>84</v>
      </c>
      <c r="D20" s="11" t="s">
        <v>85</v>
      </c>
      <c r="E20" s="12" t="n">
        <v>8.6</v>
      </c>
      <c r="F20" s="12" t="s">
        <v>67</v>
      </c>
      <c r="G20" s="13" t="s">
        <v>39</v>
      </c>
      <c r="H20" s="3" t="s">
        <v>86</v>
      </c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14"/>
      <c r="U20" s="2"/>
      <c r="V20" s="2"/>
      <c r="W20" s="2"/>
      <c r="X20" s="2"/>
      <c r="Y20" s="14"/>
      <c r="Z20" s="2"/>
      <c r="AA20" s="2"/>
      <c r="AB20" s="15"/>
      <c r="AC20" s="15"/>
      <c r="AD20" s="2"/>
      <c r="AE20" s="2"/>
      <c r="AF20" s="2"/>
      <c r="AG20" s="2"/>
      <c r="AH20" s="2"/>
      <c r="AI20" s="14"/>
      <c r="AJ20" s="3"/>
      <c r="AK20" s="3"/>
      <c r="AL20" s="17"/>
      <c r="AM20" s="3"/>
      <c r="AN20" s="3"/>
      <c r="AO20" s="3"/>
      <c r="AP20" s="3"/>
      <c r="AQ20" s="3"/>
      <c r="AR20" s="2"/>
      <c r="AS20" s="3"/>
      <c r="AT20" s="2"/>
    </row>
    <row r="21" customFormat="false" ht="28" hidden="false" customHeight="true" outlineLevel="0" collapsed="false">
      <c r="A21" s="2"/>
      <c r="B21" s="2"/>
      <c r="C21" s="2" t="s">
        <v>87</v>
      </c>
      <c r="D21" s="11" t="s">
        <v>88</v>
      </c>
      <c r="E21" s="12" t="n">
        <v>2.6</v>
      </c>
      <c r="F21" s="12" t="n">
        <v>1.6</v>
      </c>
      <c r="G21" s="13" t="s">
        <v>89</v>
      </c>
      <c r="H21" s="3" t="s">
        <v>90</v>
      </c>
      <c r="I21" s="2" t="s">
        <v>87</v>
      </c>
      <c r="J21" s="2" t="s">
        <v>88</v>
      </c>
      <c r="K21" s="2" t="s">
        <v>91</v>
      </c>
      <c r="L21" s="2" t="s">
        <v>88</v>
      </c>
      <c r="M21" s="2"/>
      <c r="N21" s="2" t="s">
        <v>89</v>
      </c>
      <c r="O21" s="2"/>
      <c r="P21" s="2"/>
      <c r="Q21" s="2" t="s">
        <v>88</v>
      </c>
      <c r="R21" s="2" t="s">
        <v>92</v>
      </c>
      <c r="S21" s="2" t="n">
        <v>157</v>
      </c>
      <c r="T21" s="14" t="s">
        <v>93</v>
      </c>
      <c r="U21" s="2" t="n">
        <v>4560</v>
      </c>
      <c r="V21" s="2" t="n">
        <v>18</v>
      </c>
      <c r="W21" s="15" t="n">
        <v>61.111</v>
      </c>
      <c r="X21" s="15" t="n">
        <v>60.214</v>
      </c>
      <c r="Y21" s="14" t="s">
        <v>94</v>
      </c>
      <c r="Z21" s="2" t="n">
        <v>4716</v>
      </c>
      <c r="AA21" s="2" t="n">
        <v>20</v>
      </c>
      <c r="AB21" s="15" t="n">
        <v>50</v>
      </c>
      <c r="AC21" s="15" t="n">
        <v>60.365</v>
      </c>
      <c r="AD21" s="2" t="n">
        <v>2.5795</v>
      </c>
      <c r="AE21" s="2" t="s">
        <v>95</v>
      </c>
      <c r="AF21" s="15" t="n">
        <v>100</v>
      </c>
      <c r="AG21" s="15" t="n">
        <v>139</v>
      </c>
      <c r="AH21" s="15" t="n">
        <v>57.78</v>
      </c>
      <c r="AI21" s="14" t="s">
        <v>96</v>
      </c>
      <c r="AJ21" s="3" t="s">
        <v>97</v>
      </c>
      <c r="AK21" s="3" t="s">
        <v>98</v>
      </c>
      <c r="AL21" s="17" t="n">
        <v>139</v>
      </c>
      <c r="AM21" s="3" t="s">
        <v>99</v>
      </c>
      <c r="AN21" s="3" t="s">
        <v>99</v>
      </c>
      <c r="AO21" s="3" t="s">
        <v>99</v>
      </c>
      <c r="AP21" s="3" t="s">
        <v>100</v>
      </c>
      <c r="AQ21" s="3" t="n">
        <v>0</v>
      </c>
      <c r="AR21" s="2" t="n">
        <v>0</v>
      </c>
      <c r="AS21" s="3" t="s">
        <v>101</v>
      </c>
      <c r="AT21" s="2"/>
    </row>
    <row r="22" customFormat="false" ht="28" hidden="false" customHeight="true" outlineLevel="0" collapsed="false">
      <c r="A22" s="2"/>
      <c r="B22" s="2"/>
      <c r="C22" s="2" t="s">
        <v>102</v>
      </c>
      <c r="D22" s="11" t="s">
        <v>103</v>
      </c>
      <c r="E22" s="12" t="n">
        <v>-2.2</v>
      </c>
      <c r="F22" s="12" t="n">
        <v>-0.8</v>
      </c>
      <c r="G22" s="13" t="s">
        <v>89</v>
      </c>
      <c r="H22" s="3" t="s">
        <v>104</v>
      </c>
      <c r="I22" s="2" t="s">
        <v>102</v>
      </c>
      <c r="J22" s="2" t="s">
        <v>105</v>
      </c>
      <c r="K22" s="2" t="s">
        <v>106</v>
      </c>
      <c r="L22" s="2" t="s">
        <v>103</v>
      </c>
      <c r="M22" s="2"/>
      <c r="N22" s="2" t="s">
        <v>89</v>
      </c>
      <c r="O22" s="2"/>
      <c r="P22" s="2"/>
      <c r="Q22" s="2" t="s">
        <v>103</v>
      </c>
      <c r="R22" s="2" t="s">
        <v>107</v>
      </c>
      <c r="S22" s="2" t="n">
        <v>152</v>
      </c>
      <c r="T22" s="14" t="s">
        <v>108</v>
      </c>
      <c r="U22" s="2" t="n">
        <v>5607</v>
      </c>
      <c r="V22" s="2" t="n">
        <v>23</v>
      </c>
      <c r="W22" s="15" t="n">
        <v>34.783</v>
      </c>
      <c r="X22" s="15" t="n">
        <v>59.704</v>
      </c>
      <c r="Y22" s="14" t="s">
        <v>109</v>
      </c>
      <c r="Z22" s="2" t="n">
        <v>5758</v>
      </c>
      <c r="AA22" s="2" t="n">
        <v>20</v>
      </c>
      <c r="AB22" s="15" t="n">
        <v>50</v>
      </c>
      <c r="AC22" s="15" t="n">
        <v>60.119</v>
      </c>
      <c r="AD22" s="2" t="n">
        <v>3.415</v>
      </c>
      <c r="AE22" s="2" t="s">
        <v>110</v>
      </c>
      <c r="AF22" s="15" t="n">
        <v>100</v>
      </c>
      <c r="AG22" s="15" t="n">
        <v>134</v>
      </c>
      <c r="AH22" s="15" t="n">
        <v>56.27</v>
      </c>
      <c r="AI22" s="14" t="s">
        <v>111</v>
      </c>
      <c r="AJ22" s="3" t="s">
        <v>112</v>
      </c>
      <c r="AK22" s="3" t="s">
        <v>113</v>
      </c>
      <c r="AL22" s="17" t="s">
        <v>114</v>
      </c>
      <c r="AM22" s="3" t="s">
        <v>99</v>
      </c>
      <c r="AN22" s="3" t="s">
        <v>99</v>
      </c>
      <c r="AO22" s="3" t="s">
        <v>99</v>
      </c>
      <c r="AP22" s="3" t="s">
        <v>115</v>
      </c>
      <c r="AQ22" s="3" t="n">
        <v>0</v>
      </c>
      <c r="AR22" s="2" t="n">
        <v>0</v>
      </c>
      <c r="AS22" s="3" t="s">
        <v>116</v>
      </c>
      <c r="AT22" s="2"/>
    </row>
    <row r="23" customFormat="false" ht="28" hidden="false" customHeight="true" outlineLevel="0" collapsed="false">
      <c r="A23" s="2"/>
      <c r="B23" s="2"/>
      <c r="C23" s="2" t="s">
        <v>117</v>
      </c>
      <c r="D23" s="11" t="s">
        <v>118</v>
      </c>
      <c r="E23" s="12" t="n">
        <v>2.3</v>
      </c>
      <c r="F23" s="12" t="n">
        <v>-0.4</v>
      </c>
      <c r="G23" s="13" t="s">
        <v>89</v>
      </c>
      <c r="H23" s="3" t="s">
        <v>119</v>
      </c>
      <c r="I23" s="2" t="s">
        <v>117</v>
      </c>
      <c r="J23" s="2" t="s">
        <v>120</v>
      </c>
      <c r="K23" s="2" t="s">
        <v>121</v>
      </c>
      <c r="L23" s="2" t="s">
        <v>118</v>
      </c>
      <c r="M23" s="2"/>
      <c r="N23" s="2" t="s">
        <v>89</v>
      </c>
      <c r="O23" s="2"/>
      <c r="P23" s="2"/>
      <c r="Q23" s="2" t="s">
        <v>118</v>
      </c>
      <c r="R23" s="2" t="s">
        <v>122</v>
      </c>
      <c r="S23" s="2" t="n">
        <v>179</v>
      </c>
      <c r="T23" s="14" t="s">
        <v>123</v>
      </c>
      <c r="U23" s="2" t="n">
        <v>1572</v>
      </c>
      <c r="V23" s="2" t="n">
        <v>20</v>
      </c>
      <c r="W23" s="15" t="n">
        <v>50</v>
      </c>
      <c r="X23" s="15" t="n">
        <v>60.754</v>
      </c>
      <c r="Y23" s="14" t="s">
        <v>124</v>
      </c>
      <c r="Z23" s="2" t="n">
        <v>1750</v>
      </c>
      <c r="AA23" s="2" t="n">
        <v>20</v>
      </c>
      <c r="AB23" s="15" t="n">
        <v>55</v>
      </c>
      <c r="AC23" s="15" t="n">
        <v>58.432</v>
      </c>
      <c r="AD23" s="2" t="n">
        <v>2.3224</v>
      </c>
      <c r="AE23" s="2" t="s">
        <v>125</v>
      </c>
      <c r="AF23" s="15" t="n">
        <v>100</v>
      </c>
      <c r="AG23" s="15" t="n">
        <v>161</v>
      </c>
      <c r="AH23" s="15" t="n">
        <v>55.38</v>
      </c>
      <c r="AI23" s="14" t="s">
        <v>126</v>
      </c>
      <c r="AJ23" s="3" t="s">
        <v>127</v>
      </c>
      <c r="AK23" s="3" t="s">
        <v>128</v>
      </c>
      <c r="AL23" s="17" t="n">
        <v>161</v>
      </c>
      <c r="AM23" s="3" t="s">
        <v>99</v>
      </c>
      <c r="AN23" s="3" t="s">
        <v>99</v>
      </c>
      <c r="AO23" s="3" t="s">
        <v>99</v>
      </c>
      <c r="AP23" s="3" t="s">
        <v>129</v>
      </c>
      <c r="AQ23" s="3" t="n">
        <v>0</v>
      </c>
      <c r="AR23" s="2" t="n">
        <v>0</v>
      </c>
      <c r="AS23" s="3" t="s">
        <v>130</v>
      </c>
      <c r="AT23" s="2"/>
    </row>
    <row r="24" customFormat="false" ht="28" hidden="false" customHeight="true" outlineLevel="0" collapsed="false">
      <c r="A24" s="2"/>
      <c r="B24" s="2"/>
      <c r="C24" s="2" t="s">
        <v>131</v>
      </c>
      <c r="D24" s="11" t="s">
        <v>132</v>
      </c>
      <c r="E24" s="12" t="n">
        <v>-3.4</v>
      </c>
      <c r="F24" s="12" t="n">
        <v>0.9</v>
      </c>
      <c r="G24" s="13" t="s">
        <v>89</v>
      </c>
      <c r="H24" s="3" t="s">
        <v>133</v>
      </c>
      <c r="I24" s="2" t="s">
        <v>131</v>
      </c>
      <c r="J24" s="2" t="s">
        <v>134</v>
      </c>
      <c r="K24" s="2" t="s">
        <v>135</v>
      </c>
      <c r="L24" s="2" t="s">
        <v>132</v>
      </c>
      <c r="M24" s="2"/>
      <c r="N24" s="2" t="s">
        <v>89</v>
      </c>
      <c r="O24" s="2"/>
      <c r="P24" s="2"/>
      <c r="Q24" s="2" t="s">
        <v>132</v>
      </c>
      <c r="R24" s="2" t="s">
        <v>136</v>
      </c>
      <c r="S24" s="2" t="n">
        <v>491</v>
      </c>
      <c r="T24" s="14" t="s">
        <v>137</v>
      </c>
      <c r="U24" s="2" t="n">
        <v>13136</v>
      </c>
      <c r="V24" s="2" t="n">
        <v>20</v>
      </c>
      <c r="W24" s="15" t="n">
        <v>55</v>
      </c>
      <c r="X24" s="15" t="n">
        <v>59.805</v>
      </c>
      <c r="Y24" s="14" t="s">
        <v>138</v>
      </c>
      <c r="Z24" s="2" t="n">
        <v>13626</v>
      </c>
      <c r="AA24" s="2" t="n">
        <v>20</v>
      </c>
      <c r="AB24" s="15" t="n">
        <v>50</v>
      </c>
      <c r="AC24" s="15" t="n">
        <v>59.966</v>
      </c>
      <c r="AD24" s="2" t="n">
        <v>0.229</v>
      </c>
      <c r="AE24" s="2" t="s">
        <v>139</v>
      </c>
      <c r="AF24" s="15" t="n">
        <v>100</v>
      </c>
      <c r="AG24" s="15" t="n">
        <v>473</v>
      </c>
      <c r="AH24" s="15" t="n">
        <v>58.96</v>
      </c>
      <c r="AI24" s="14" t="s">
        <v>140</v>
      </c>
      <c r="AJ24" s="3" t="s">
        <v>141</v>
      </c>
      <c r="AK24" s="3" t="s">
        <v>142</v>
      </c>
      <c r="AL24" s="17" t="s">
        <v>143</v>
      </c>
      <c r="AM24" s="3" t="s">
        <v>99</v>
      </c>
      <c r="AN24" s="3" t="s">
        <v>99</v>
      </c>
      <c r="AO24" s="3" t="s">
        <v>99</v>
      </c>
      <c r="AP24" s="3" t="s">
        <v>144</v>
      </c>
      <c r="AQ24" s="3" t="n">
        <v>0</v>
      </c>
      <c r="AR24" s="2" t="n">
        <v>0</v>
      </c>
      <c r="AS24" s="3" t="s">
        <v>145</v>
      </c>
      <c r="AT24" s="2"/>
    </row>
    <row r="25" customFormat="false" ht="28" hidden="false" customHeight="true" outlineLevel="0" collapsed="false">
      <c r="A25" s="2"/>
      <c r="B25" s="2"/>
      <c r="C25" s="2" t="s">
        <v>146</v>
      </c>
      <c r="D25" s="11" t="s">
        <v>147</v>
      </c>
      <c r="E25" s="12" t="n">
        <v>-2.4</v>
      </c>
      <c r="F25" s="12" t="n">
        <v>-0.5</v>
      </c>
      <c r="G25" s="13" t="s">
        <v>89</v>
      </c>
      <c r="H25" s="3" t="s">
        <v>148</v>
      </c>
      <c r="I25" s="2" t="s">
        <v>146</v>
      </c>
      <c r="J25" s="2" t="s">
        <v>149</v>
      </c>
      <c r="K25" s="2" t="s">
        <v>150</v>
      </c>
      <c r="L25" s="2" t="s">
        <v>147</v>
      </c>
      <c r="M25" s="2" t="s">
        <v>151</v>
      </c>
      <c r="N25" s="2" t="s">
        <v>89</v>
      </c>
      <c r="O25" s="2"/>
      <c r="P25" s="2" t="s">
        <v>152</v>
      </c>
      <c r="Q25" s="2" t="s">
        <v>147</v>
      </c>
      <c r="R25" s="2" t="s">
        <v>153</v>
      </c>
      <c r="S25" s="2" t="n">
        <v>152</v>
      </c>
      <c r="T25" s="14" t="s">
        <v>154</v>
      </c>
      <c r="U25" s="2" t="n">
        <v>398</v>
      </c>
      <c r="V25" s="2" t="n">
        <v>20</v>
      </c>
      <c r="W25" s="15" t="n">
        <v>55</v>
      </c>
      <c r="X25" s="15" t="n">
        <v>59.95</v>
      </c>
      <c r="Y25" s="14" t="s">
        <v>155</v>
      </c>
      <c r="Z25" s="2" t="n">
        <v>549</v>
      </c>
      <c r="AA25" s="2" t="n">
        <v>20</v>
      </c>
      <c r="AB25" s="15" t="n">
        <v>50</v>
      </c>
      <c r="AC25" s="15" t="n">
        <v>59.823</v>
      </c>
      <c r="AD25" s="2" t="n">
        <v>0.2267</v>
      </c>
      <c r="AE25" s="2" t="s">
        <v>156</v>
      </c>
      <c r="AF25" s="15" t="n">
        <v>47.01</v>
      </c>
      <c r="AG25" s="15" t="n">
        <v>127</v>
      </c>
      <c r="AH25" s="15" t="n">
        <v>49.37</v>
      </c>
      <c r="AI25" s="14" t="s">
        <v>157</v>
      </c>
      <c r="AJ25" s="3" t="s">
        <v>158</v>
      </c>
      <c r="AK25" s="3" t="s">
        <v>159</v>
      </c>
      <c r="AL25" s="17" t="s">
        <v>160</v>
      </c>
      <c r="AM25" s="3" t="s">
        <v>161</v>
      </c>
      <c r="AN25" s="3" t="s">
        <v>162</v>
      </c>
      <c r="AO25" s="3" t="s">
        <v>163</v>
      </c>
      <c r="AP25" s="3" t="s">
        <v>164</v>
      </c>
      <c r="AQ25" s="3" t="n">
        <v>0</v>
      </c>
      <c r="AR25" s="2" t="n">
        <v>0</v>
      </c>
      <c r="AS25" s="3" t="s">
        <v>165</v>
      </c>
      <c r="AT25" s="2"/>
    </row>
    <row r="26" customFormat="false" ht="28" hidden="false" customHeight="true" outlineLevel="0" collapsed="false">
      <c r="A26" s="2"/>
      <c r="B26" s="2"/>
      <c r="C26" s="2" t="s">
        <v>166</v>
      </c>
      <c r="D26" s="11" t="s">
        <v>167</v>
      </c>
      <c r="E26" s="12" t="n">
        <v>-2.2</v>
      </c>
      <c r="F26" s="12" t="n">
        <v>-1.1</v>
      </c>
      <c r="G26" s="13" t="s">
        <v>89</v>
      </c>
      <c r="H26" s="3" t="s">
        <v>168</v>
      </c>
      <c r="I26" s="2" t="s">
        <v>166</v>
      </c>
      <c r="J26" s="2" t="s">
        <v>169</v>
      </c>
      <c r="K26" s="2" t="s">
        <v>170</v>
      </c>
      <c r="L26" s="2" t="s">
        <v>167</v>
      </c>
      <c r="M26" s="2"/>
      <c r="N26" s="2" t="s">
        <v>89</v>
      </c>
      <c r="O26" s="2"/>
      <c r="P26" s="2"/>
      <c r="Q26" s="2" t="s">
        <v>167</v>
      </c>
      <c r="R26" s="2" t="s">
        <v>171</v>
      </c>
      <c r="S26" s="2" t="n">
        <v>382</v>
      </c>
      <c r="T26" s="14" t="s">
        <v>172</v>
      </c>
      <c r="U26" s="2" t="n">
        <v>7063</v>
      </c>
      <c r="V26" s="2" t="n">
        <v>20</v>
      </c>
      <c r="W26" s="15" t="n">
        <v>45</v>
      </c>
      <c r="X26" s="15" t="n">
        <v>60.376</v>
      </c>
      <c r="Y26" s="14" t="s">
        <v>173</v>
      </c>
      <c r="Z26" s="2" t="n">
        <v>7444</v>
      </c>
      <c r="AA26" s="2" t="n">
        <v>20</v>
      </c>
      <c r="AB26" s="15" t="n">
        <v>60</v>
      </c>
      <c r="AC26" s="15" t="n">
        <v>60.119</v>
      </c>
      <c r="AD26" s="2" t="n">
        <v>0.4951</v>
      </c>
      <c r="AE26" s="2" t="s">
        <v>174</v>
      </c>
      <c r="AF26" s="15" t="n">
        <v>100</v>
      </c>
      <c r="AG26" s="15" t="n">
        <v>364</v>
      </c>
      <c r="AH26" s="15" t="n">
        <v>57.82</v>
      </c>
      <c r="AI26" s="14" t="s">
        <v>175</v>
      </c>
      <c r="AJ26" s="3" t="s">
        <v>176</v>
      </c>
      <c r="AK26" s="3" t="s">
        <v>177</v>
      </c>
      <c r="AL26" s="17" t="n">
        <v>364</v>
      </c>
      <c r="AM26" s="3" t="s">
        <v>99</v>
      </c>
      <c r="AN26" s="3" t="s">
        <v>99</v>
      </c>
      <c r="AO26" s="3" t="s">
        <v>99</v>
      </c>
      <c r="AP26" s="3" t="s">
        <v>178</v>
      </c>
      <c r="AQ26" s="3" t="n">
        <v>0</v>
      </c>
      <c r="AR26" s="2" t="n">
        <v>0</v>
      </c>
      <c r="AS26" s="3" t="s">
        <v>179</v>
      </c>
      <c r="AT26" s="2"/>
    </row>
    <row r="27" customFormat="false" ht="28" hidden="false" customHeight="true" outlineLevel="0" collapsed="false">
      <c r="A27" s="2"/>
      <c r="B27" s="2"/>
      <c r="C27" s="2" t="s">
        <v>180</v>
      </c>
      <c r="D27" s="11" t="s">
        <v>181</v>
      </c>
      <c r="E27" s="12" t="n">
        <v>-3.1</v>
      </c>
      <c r="F27" s="12" t="n">
        <v>0.2</v>
      </c>
      <c r="G27" s="13" t="s">
        <v>89</v>
      </c>
      <c r="H27" s="3" t="s">
        <v>182</v>
      </c>
      <c r="I27" s="2" t="s">
        <v>180</v>
      </c>
      <c r="J27" s="2" t="s">
        <v>181</v>
      </c>
      <c r="K27" s="2" t="s">
        <v>91</v>
      </c>
      <c r="L27" s="2" t="s">
        <v>181</v>
      </c>
      <c r="M27" s="2"/>
      <c r="N27" s="2" t="s">
        <v>89</v>
      </c>
      <c r="O27" s="2"/>
      <c r="P27" s="2"/>
      <c r="Q27" s="2" t="s">
        <v>181</v>
      </c>
      <c r="R27" s="2" t="s">
        <v>183</v>
      </c>
      <c r="S27" s="2" t="n">
        <v>497</v>
      </c>
      <c r="T27" s="14" t="s">
        <v>184</v>
      </c>
      <c r="U27" s="2" t="n">
        <v>893</v>
      </c>
      <c r="V27" s="2" t="n">
        <v>20</v>
      </c>
      <c r="W27" s="15" t="n">
        <v>50</v>
      </c>
      <c r="X27" s="15" t="n">
        <v>59.874</v>
      </c>
      <c r="Y27" s="14" t="s">
        <v>185</v>
      </c>
      <c r="Z27" s="2" t="n">
        <v>1389</v>
      </c>
      <c r="AA27" s="2" t="n">
        <v>20</v>
      </c>
      <c r="AB27" s="15" t="n">
        <v>50</v>
      </c>
      <c r="AC27" s="15" t="n">
        <v>59.955</v>
      </c>
      <c r="AD27" s="2" t="n">
        <v>0.1707</v>
      </c>
      <c r="AE27" s="2" t="s">
        <v>186</v>
      </c>
      <c r="AF27" s="15" t="n">
        <v>0</v>
      </c>
      <c r="AG27" s="15" t="n">
        <v>458</v>
      </c>
      <c r="AH27" s="15" t="n">
        <v>51.02</v>
      </c>
      <c r="AI27" s="14" t="s">
        <v>187</v>
      </c>
      <c r="AJ27" s="3" t="s">
        <v>188</v>
      </c>
      <c r="AK27" s="3" t="s">
        <v>189</v>
      </c>
      <c r="AL27" s="17" t="s">
        <v>190</v>
      </c>
      <c r="AM27" s="3" t="s">
        <v>191</v>
      </c>
      <c r="AN27" s="3" t="s">
        <v>191</v>
      </c>
      <c r="AO27" s="3" t="s">
        <v>192</v>
      </c>
      <c r="AP27" s="3" t="s">
        <v>193</v>
      </c>
      <c r="AQ27" s="3" t="n">
        <v>0</v>
      </c>
      <c r="AR27" s="2" t="n">
        <v>0</v>
      </c>
      <c r="AS27" s="3" t="s">
        <v>194</v>
      </c>
      <c r="AT27" s="2"/>
    </row>
    <row r="28" customFormat="false" ht="28" hidden="false" customHeight="true" outlineLevel="0" collapsed="false">
      <c r="A28" s="2"/>
      <c r="B28" s="2"/>
      <c r="C28" s="2" t="s">
        <v>195</v>
      </c>
      <c r="D28" s="11" t="s">
        <v>196</v>
      </c>
      <c r="E28" s="12" t="n">
        <v>-3.1</v>
      </c>
      <c r="F28" s="12" t="n">
        <v>-1.3</v>
      </c>
      <c r="G28" s="13" t="s">
        <v>89</v>
      </c>
      <c r="H28" s="3" t="s">
        <v>197</v>
      </c>
      <c r="I28" s="2" t="s">
        <v>195</v>
      </c>
      <c r="J28" s="2" t="s">
        <v>198</v>
      </c>
      <c r="K28" s="2" t="s">
        <v>199</v>
      </c>
      <c r="L28" s="2" t="s">
        <v>196</v>
      </c>
      <c r="M28" s="2"/>
      <c r="N28" s="2" t="s">
        <v>89</v>
      </c>
      <c r="O28" s="2"/>
      <c r="P28" s="2"/>
      <c r="Q28" s="2" t="s">
        <v>196</v>
      </c>
      <c r="R28" s="2" t="s">
        <v>200</v>
      </c>
      <c r="S28" s="2" t="n">
        <v>216</v>
      </c>
      <c r="T28" s="14" t="s">
        <v>201</v>
      </c>
      <c r="U28" s="2" t="n">
        <v>39567</v>
      </c>
      <c r="V28" s="2" t="n">
        <v>21</v>
      </c>
      <c r="W28" s="15" t="n">
        <v>42.857</v>
      </c>
      <c r="X28" s="15" t="n">
        <v>59.99</v>
      </c>
      <c r="Y28" s="14" t="s">
        <v>202</v>
      </c>
      <c r="Z28" s="2" t="n">
        <v>39782</v>
      </c>
      <c r="AA28" s="2" t="n">
        <v>20</v>
      </c>
      <c r="AB28" s="15" t="n">
        <v>40</v>
      </c>
      <c r="AC28" s="15" t="n">
        <v>59.834</v>
      </c>
      <c r="AD28" s="2" t="n">
        <v>1.1761</v>
      </c>
      <c r="AE28" s="2" t="s">
        <v>203</v>
      </c>
      <c r="AF28" s="15" t="n">
        <v>100</v>
      </c>
      <c r="AG28" s="15" t="n">
        <v>198</v>
      </c>
      <c r="AH28" s="15" t="n">
        <v>59.39</v>
      </c>
      <c r="AI28" s="14" t="s">
        <v>204</v>
      </c>
      <c r="AJ28" s="3" t="s">
        <v>205</v>
      </c>
      <c r="AK28" s="3" t="s">
        <v>206</v>
      </c>
      <c r="AL28" s="17" t="s">
        <v>207</v>
      </c>
      <c r="AM28" s="3" t="s">
        <v>99</v>
      </c>
      <c r="AN28" s="3" t="s">
        <v>99</v>
      </c>
      <c r="AO28" s="3" t="s">
        <v>99</v>
      </c>
      <c r="AP28" s="3" t="s">
        <v>208</v>
      </c>
      <c r="AQ28" s="3" t="n">
        <v>0</v>
      </c>
      <c r="AR28" s="2" t="n">
        <v>0</v>
      </c>
      <c r="AS28" s="3" t="s">
        <v>209</v>
      </c>
      <c r="AT28" s="2"/>
    </row>
    <row r="29" customFormat="false" ht="28" hidden="false" customHeight="true" outlineLevel="0" collapsed="false">
      <c r="A29" s="2"/>
      <c r="B29" s="2"/>
      <c r="C29" s="2" t="s">
        <v>210</v>
      </c>
      <c r="D29" s="11" t="s">
        <v>211</v>
      </c>
      <c r="E29" s="12" t="n">
        <v>2.2</v>
      </c>
      <c r="F29" s="12" t="n">
        <v>2.5</v>
      </c>
      <c r="G29" s="13" t="s">
        <v>89</v>
      </c>
      <c r="H29" s="3" t="s">
        <v>212</v>
      </c>
      <c r="I29" s="2" t="s">
        <v>210</v>
      </c>
      <c r="J29" s="2" t="s">
        <v>211</v>
      </c>
      <c r="K29" s="2" t="s">
        <v>91</v>
      </c>
      <c r="L29" s="2" t="s">
        <v>211</v>
      </c>
      <c r="M29" s="2"/>
      <c r="N29" s="2" t="s">
        <v>89</v>
      </c>
      <c r="O29" s="2"/>
      <c r="P29" s="2"/>
      <c r="Q29" s="2" t="s">
        <v>211</v>
      </c>
      <c r="R29" s="2" t="s">
        <v>213</v>
      </c>
      <c r="S29" s="2" t="n">
        <v>152</v>
      </c>
      <c r="T29" s="14" t="s">
        <v>214</v>
      </c>
      <c r="U29" s="2" t="n">
        <v>40714</v>
      </c>
      <c r="V29" s="2" t="n">
        <v>20</v>
      </c>
      <c r="W29" s="15" t="n">
        <v>45</v>
      </c>
      <c r="X29" s="15" t="n">
        <v>59.629</v>
      </c>
      <c r="Y29" s="14" t="s">
        <v>215</v>
      </c>
      <c r="Z29" s="2" t="n">
        <v>40865</v>
      </c>
      <c r="AA29" s="2" t="n">
        <v>18</v>
      </c>
      <c r="AB29" s="15" t="n">
        <v>55.556</v>
      </c>
      <c r="AC29" s="15" t="n">
        <v>61.067</v>
      </c>
      <c r="AD29" s="2" t="n">
        <v>3.4382</v>
      </c>
      <c r="AE29" s="2" t="s">
        <v>110</v>
      </c>
      <c r="AF29" s="15" t="n">
        <v>100</v>
      </c>
      <c r="AG29" s="15" t="n">
        <v>134</v>
      </c>
      <c r="AH29" s="15" t="n">
        <v>52.81</v>
      </c>
      <c r="AI29" s="14" t="s">
        <v>216</v>
      </c>
      <c r="AJ29" s="3" t="s">
        <v>217</v>
      </c>
      <c r="AK29" s="3" t="s">
        <v>218</v>
      </c>
      <c r="AL29" s="17" t="n">
        <v>134</v>
      </c>
      <c r="AM29" s="3" t="s">
        <v>99</v>
      </c>
      <c r="AN29" s="3" t="s">
        <v>99</v>
      </c>
      <c r="AO29" s="3" t="s">
        <v>99</v>
      </c>
      <c r="AP29" s="3" t="s">
        <v>219</v>
      </c>
      <c r="AQ29" s="3" t="n">
        <v>0</v>
      </c>
      <c r="AR29" s="2" t="n">
        <v>0</v>
      </c>
      <c r="AS29" s="3" t="s">
        <v>220</v>
      </c>
      <c r="AT29" s="2"/>
    </row>
    <row r="30" customFormat="false" ht="28" hidden="false" customHeight="true" outlineLevel="0" collapsed="false">
      <c r="A30" s="2"/>
      <c r="B30" s="2"/>
      <c r="C30" s="2" t="s">
        <v>221</v>
      </c>
      <c r="D30" s="11" t="s">
        <v>222</v>
      </c>
      <c r="E30" s="12" t="n">
        <v>2.3</v>
      </c>
      <c r="F30" s="12" t="n">
        <v>-1.1</v>
      </c>
      <c r="G30" s="13" t="s">
        <v>89</v>
      </c>
      <c r="H30" s="3" t="s">
        <v>223</v>
      </c>
      <c r="I30" s="2" t="s">
        <v>221</v>
      </c>
      <c r="J30" s="2" t="s">
        <v>224</v>
      </c>
      <c r="K30" s="2" t="s">
        <v>225</v>
      </c>
      <c r="L30" s="2" t="s">
        <v>222</v>
      </c>
      <c r="M30" s="2"/>
      <c r="N30" s="2" t="s">
        <v>89</v>
      </c>
      <c r="O30" s="2"/>
      <c r="P30" s="2"/>
      <c r="Q30" s="2" t="s">
        <v>222</v>
      </c>
      <c r="R30" s="2" t="s">
        <v>226</v>
      </c>
      <c r="S30" s="2" t="n">
        <v>205</v>
      </c>
      <c r="T30" s="14" t="s">
        <v>227</v>
      </c>
      <c r="U30" s="2" t="n">
        <v>2</v>
      </c>
      <c r="V30" s="2" t="n">
        <v>23</v>
      </c>
      <c r="W30" s="15" t="n">
        <v>39.13</v>
      </c>
      <c r="X30" s="15" t="n">
        <v>60.014</v>
      </c>
      <c r="Y30" s="14" t="s">
        <v>228</v>
      </c>
      <c r="Z30" s="2" t="n">
        <v>206</v>
      </c>
      <c r="AA30" s="2" t="n">
        <v>20</v>
      </c>
      <c r="AB30" s="15" t="n">
        <v>50</v>
      </c>
      <c r="AC30" s="15" t="n">
        <v>60.241</v>
      </c>
      <c r="AD30" s="2" t="n">
        <v>3.2553</v>
      </c>
      <c r="AE30" s="2" t="s">
        <v>229</v>
      </c>
      <c r="AF30" s="15" t="n">
        <v>100</v>
      </c>
      <c r="AG30" s="15" t="n">
        <v>187</v>
      </c>
      <c r="AH30" s="15" t="n">
        <v>57.29</v>
      </c>
      <c r="AI30" s="14" t="s">
        <v>230</v>
      </c>
      <c r="AJ30" s="3" t="s">
        <v>231</v>
      </c>
      <c r="AK30" s="3" t="s">
        <v>232</v>
      </c>
      <c r="AL30" s="17" t="n">
        <v>187</v>
      </c>
      <c r="AM30" s="3" t="s">
        <v>99</v>
      </c>
      <c r="AN30" s="3" t="s">
        <v>99</v>
      </c>
      <c r="AO30" s="3" t="s">
        <v>99</v>
      </c>
      <c r="AP30" s="3" t="s">
        <v>233</v>
      </c>
      <c r="AQ30" s="3" t="n">
        <v>0</v>
      </c>
      <c r="AR30" s="2" t="n">
        <v>0</v>
      </c>
      <c r="AS30" s="3" t="s">
        <v>234</v>
      </c>
      <c r="AT30" s="2"/>
    </row>
    <row r="31" customFormat="false" ht="28" hidden="false" customHeight="true" outlineLevel="0" collapsed="false">
      <c r="A31" s="2"/>
      <c r="B31" s="2"/>
      <c r="C31" s="2" t="s">
        <v>235</v>
      </c>
      <c r="D31" s="11" t="s">
        <v>236</v>
      </c>
      <c r="E31" s="12" t="n">
        <v>2.3</v>
      </c>
      <c r="F31" s="12" t="n">
        <v>2</v>
      </c>
      <c r="G31" s="13" t="s">
        <v>89</v>
      </c>
      <c r="H31" s="3" t="s">
        <v>237</v>
      </c>
      <c r="I31" s="2" t="s">
        <v>235</v>
      </c>
      <c r="J31" s="2" t="s">
        <v>238</v>
      </c>
      <c r="K31" s="2" t="s">
        <v>239</v>
      </c>
      <c r="L31" s="2" t="s">
        <v>236</v>
      </c>
      <c r="M31" s="2"/>
      <c r="N31" s="2" t="s">
        <v>89</v>
      </c>
      <c r="O31" s="2"/>
      <c r="P31" s="2"/>
      <c r="Q31" s="2" t="s">
        <v>236</v>
      </c>
      <c r="R31" s="2" t="s">
        <v>240</v>
      </c>
      <c r="S31" s="2" t="n">
        <v>463</v>
      </c>
      <c r="T31" s="14" t="s">
        <v>241</v>
      </c>
      <c r="U31" s="2" t="n">
        <v>69</v>
      </c>
      <c r="V31" s="2" t="n">
        <v>20</v>
      </c>
      <c r="W31" s="15" t="n">
        <v>50</v>
      </c>
      <c r="X31" s="15" t="n">
        <v>59.967</v>
      </c>
      <c r="Y31" s="14" t="s">
        <v>242</v>
      </c>
      <c r="Z31" s="2" t="n">
        <v>531</v>
      </c>
      <c r="AA31" s="2" t="n">
        <v>20</v>
      </c>
      <c r="AB31" s="15" t="n">
        <v>55</v>
      </c>
      <c r="AC31" s="15" t="n">
        <v>60.012</v>
      </c>
      <c r="AD31" s="2" t="n">
        <v>0.0454</v>
      </c>
      <c r="AE31" s="2" t="s">
        <v>243</v>
      </c>
      <c r="AF31" s="15" t="n">
        <v>0</v>
      </c>
      <c r="AG31" s="15" t="n">
        <v>429</v>
      </c>
      <c r="AH31" s="15" t="n">
        <v>52.31</v>
      </c>
      <c r="AI31" s="14" t="s">
        <v>244</v>
      </c>
      <c r="AJ31" s="3" t="s">
        <v>245</v>
      </c>
      <c r="AK31" s="3" t="s">
        <v>246</v>
      </c>
      <c r="AL31" s="17" t="s">
        <v>247</v>
      </c>
      <c r="AM31" s="3" t="s">
        <v>248</v>
      </c>
      <c r="AN31" s="3" t="s">
        <v>249</v>
      </c>
      <c r="AO31" s="3" t="s">
        <v>250</v>
      </c>
      <c r="AP31" s="3" t="s">
        <v>251</v>
      </c>
      <c r="AQ31" s="3" t="n">
        <v>47</v>
      </c>
      <c r="AR31" s="2" t="n">
        <v>66</v>
      </c>
      <c r="AS31" s="3" t="s">
        <v>252</v>
      </c>
      <c r="AT31" s="2"/>
    </row>
    <row r="32" customFormat="false" ht="28" hidden="false" customHeight="true" outlineLevel="0" collapsed="false">
      <c r="A32" s="2"/>
      <c r="B32" s="2"/>
      <c r="C32" s="2" t="s">
        <v>253</v>
      </c>
      <c r="D32" s="11" t="s">
        <v>254</v>
      </c>
      <c r="E32" s="12" t="n">
        <v>3.1</v>
      </c>
      <c r="F32" s="12" t="n">
        <v>-1.1</v>
      </c>
      <c r="G32" s="13" t="s">
        <v>89</v>
      </c>
      <c r="H32" s="3" t="s">
        <v>255</v>
      </c>
      <c r="I32" s="2" t="s">
        <v>253</v>
      </c>
      <c r="J32" s="2" t="s">
        <v>256</v>
      </c>
      <c r="K32" s="2" t="s">
        <v>257</v>
      </c>
      <c r="L32" s="2" t="s">
        <v>254</v>
      </c>
      <c r="M32" s="2"/>
      <c r="N32" s="2" t="s">
        <v>89</v>
      </c>
      <c r="O32" s="2"/>
      <c r="P32" s="2"/>
      <c r="Q32" s="2" t="s">
        <v>254</v>
      </c>
      <c r="R32" s="2" t="s">
        <v>258</v>
      </c>
      <c r="S32" s="2" t="n">
        <v>361</v>
      </c>
      <c r="T32" s="14" t="s">
        <v>259</v>
      </c>
      <c r="U32" s="2" t="n">
        <v>20848</v>
      </c>
      <c r="V32" s="2" t="n">
        <v>20</v>
      </c>
      <c r="W32" s="15" t="n">
        <v>50</v>
      </c>
      <c r="X32" s="15" t="n">
        <v>60.44</v>
      </c>
      <c r="Y32" s="14" t="s">
        <v>260</v>
      </c>
      <c r="Z32" s="2" t="n">
        <v>21208</v>
      </c>
      <c r="AA32" s="2" t="n">
        <v>20</v>
      </c>
      <c r="AB32" s="15" t="n">
        <v>50</v>
      </c>
      <c r="AC32" s="15" t="n">
        <v>59.565</v>
      </c>
      <c r="AD32" s="2" t="n">
        <v>0.8752</v>
      </c>
      <c r="AE32" s="2" t="s">
        <v>261</v>
      </c>
      <c r="AF32" s="15" t="n">
        <v>100</v>
      </c>
      <c r="AG32" s="15" t="n">
        <v>343</v>
      </c>
      <c r="AH32" s="15" t="n">
        <v>56.88</v>
      </c>
      <c r="AI32" s="14" t="s">
        <v>262</v>
      </c>
      <c r="AJ32" s="3" t="s">
        <v>263</v>
      </c>
      <c r="AK32" s="3" t="s">
        <v>264</v>
      </c>
      <c r="AL32" s="17" t="s">
        <v>265</v>
      </c>
      <c r="AM32" s="3" t="s">
        <v>99</v>
      </c>
      <c r="AN32" s="3" t="s">
        <v>99</v>
      </c>
      <c r="AO32" s="3" t="s">
        <v>99</v>
      </c>
      <c r="AP32" s="3" t="s">
        <v>266</v>
      </c>
      <c r="AQ32" s="3" t="n">
        <v>0</v>
      </c>
      <c r="AR32" s="2" t="n">
        <v>0</v>
      </c>
      <c r="AS32" s="3" t="s">
        <v>267</v>
      </c>
      <c r="AT32" s="2"/>
    </row>
    <row r="33" customFormat="false" ht="28" hidden="false" customHeight="true" outlineLevel="0" collapsed="false">
      <c r="A33" s="2"/>
      <c r="B33" s="2"/>
      <c r="C33" s="2" t="s">
        <v>268</v>
      </c>
      <c r="D33" s="11" t="s">
        <v>269</v>
      </c>
      <c r="E33" s="12" t="n">
        <v>4.5</v>
      </c>
      <c r="F33" s="18" t="n">
        <v>1.7</v>
      </c>
      <c r="G33" s="13" t="s">
        <v>89</v>
      </c>
      <c r="H33" s="3" t="s">
        <v>270</v>
      </c>
      <c r="I33" s="2" t="s">
        <v>268</v>
      </c>
      <c r="J33" s="2" t="s">
        <v>271</v>
      </c>
      <c r="K33" s="2" t="s">
        <v>272</v>
      </c>
      <c r="L33" s="2" t="s">
        <v>269</v>
      </c>
      <c r="M33" s="2"/>
      <c r="N33" s="2" t="s">
        <v>89</v>
      </c>
      <c r="O33" s="2"/>
      <c r="P33" s="2"/>
      <c r="Q33" s="2" t="s">
        <v>269</v>
      </c>
      <c r="R33" s="2" t="s">
        <v>273</v>
      </c>
      <c r="S33" s="2" t="n">
        <v>156</v>
      </c>
      <c r="T33" s="14" t="s">
        <v>274</v>
      </c>
      <c r="U33" s="2" t="n">
        <v>13118</v>
      </c>
      <c r="V33" s="2" t="n">
        <v>21</v>
      </c>
      <c r="W33" s="15" t="n">
        <v>52.381</v>
      </c>
      <c r="X33" s="15" t="n">
        <v>61.657</v>
      </c>
      <c r="Y33" s="14" t="s">
        <v>275</v>
      </c>
      <c r="Z33" s="2" t="n">
        <v>13273</v>
      </c>
      <c r="AA33" s="2" t="n">
        <v>20</v>
      </c>
      <c r="AB33" s="15" t="n">
        <v>45</v>
      </c>
      <c r="AC33" s="15" t="n">
        <v>61.263</v>
      </c>
      <c r="AD33" s="2" t="n">
        <v>3.9197</v>
      </c>
      <c r="AE33" s="2" t="s">
        <v>276</v>
      </c>
      <c r="AF33" s="15" t="n">
        <v>100</v>
      </c>
      <c r="AG33" s="15" t="n">
        <v>136</v>
      </c>
      <c r="AH33" s="15" t="n">
        <v>55.13</v>
      </c>
      <c r="AI33" s="14" t="s">
        <v>277</v>
      </c>
      <c r="AJ33" s="3" t="s">
        <v>278</v>
      </c>
      <c r="AK33" s="3" t="s">
        <v>279</v>
      </c>
      <c r="AL33" s="17" t="n">
        <v>138</v>
      </c>
      <c r="AM33" s="3" t="s">
        <v>99</v>
      </c>
      <c r="AN33" s="3" t="s">
        <v>99</v>
      </c>
      <c r="AO33" s="3" t="s">
        <v>99</v>
      </c>
      <c r="AP33" s="3" t="s">
        <v>280</v>
      </c>
      <c r="AQ33" s="3" t="n">
        <v>0</v>
      </c>
      <c r="AR33" s="2" t="n">
        <v>0</v>
      </c>
      <c r="AS33" s="3" t="s">
        <v>281</v>
      </c>
      <c r="AT33" s="2"/>
    </row>
    <row r="34" customFormat="false" ht="28" hidden="false" customHeight="true" outlineLevel="0" collapsed="false">
      <c r="A34" s="2"/>
      <c r="B34" s="2"/>
      <c r="C34" s="2" t="s">
        <v>282</v>
      </c>
      <c r="D34" s="11" t="s">
        <v>283</v>
      </c>
      <c r="E34" s="12" t="n">
        <v>-4.5</v>
      </c>
      <c r="F34" s="12" t="n">
        <v>-2</v>
      </c>
      <c r="G34" s="13" t="s">
        <v>89</v>
      </c>
      <c r="H34" s="3" t="s">
        <v>284</v>
      </c>
      <c r="I34" s="2" t="s">
        <v>282</v>
      </c>
      <c r="J34" s="2" t="s">
        <v>285</v>
      </c>
      <c r="K34" s="2" t="s">
        <v>286</v>
      </c>
      <c r="L34" s="2" t="s">
        <v>283</v>
      </c>
      <c r="M34" s="2"/>
      <c r="N34" s="2" t="s">
        <v>89</v>
      </c>
      <c r="O34" s="2"/>
      <c r="P34" s="2"/>
      <c r="Q34" s="2" t="s">
        <v>283</v>
      </c>
      <c r="R34" s="2" t="s">
        <v>287</v>
      </c>
      <c r="S34" s="2" t="n">
        <v>156</v>
      </c>
      <c r="T34" s="14" t="s">
        <v>288</v>
      </c>
      <c r="U34" s="2" t="n">
        <v>75</v>
      </c>
      <c r="V34" s="2" t="n">
        <v>21</v>
      </c>
      <c r="W34" s="15" t="n">
        <v>42.857</v>
      </c>
      <c r="X34" s="15" t="n">
        <v>60.318</v>
      </c>
      <c r="Y34" s="14" t="s">
        <v>289</v>
      </c>
      <c r="Z34" s="2" t="n">
        <v>230</v>
      </c>
      <c r="AA34" s="2" t="n">
        <v>20</v>
      </c>
      <c r="AB34" s="15" t="n">
        <v>50</v>
      </c>
      <c r="AC34" s="15" t="n">
        <v>59.39</v>
      </c>
      <c r="AD34" s="2" t="n">
        <v>1.9278</v>
      </c>
      <c r="AE34" s="2" t="s">
        <v>276</v>
      </c>
      <c r="AF34" s="15" t="n">
        <v>100</v>
      </c>
      <c r="AG34" s="15" t="n">
        <v>134</v>
      </c>
      <c r="AH34" s="15" t="n">
        <v>54.95</v>
      </c>
      <c r="AI34" s="14" t="s">
        <v>290</v>
      </c>
      <c r="AJ34" s="3" t="s">
        <v>291</v>
      </c>
      <c r="AK34" s="3" t="s">
        <v>292</v>
      </c>
      <c r="AL34" s="17" t="n">
        <v>138</v>
      </c>
      <c r="AM34" s="3" t="s">
        <v>99</v>
      </c>
      <c r="AN34" s="3" t="s">
        <v>99</v>
      </c>
      <c r="AO34" s="3" t="s">
        <v>99</v>
      </c>
      <c r="AP34" s="3" t="s">
        <v>293</v>
      </c>
      <c r="AQ34" s="3" t="n">
        <v>0</v>
      </c>
      <c r="AR34" s="2" t="n">
        <v>0</v>
      </c>
      <c r="AS34" s="3" t="s">
        <v>294</v>
      </c>
      <c r="AT34" s="2"/>
    </row>
    <row r="35" customFormat="false" ht="28" hidden="false" customHeight="true" outlineLevel="0" collapsed="false">
      <c r="A35" s="2"/>
      <c r="B35" s="2"/>
      <c r="C35" s="2" t="s">
        <v>295</v>
      </c>
      <c r="D35" s="11" t="s">
        <v>296</v>
      </c>
      <c r="E35" s="12" t="n">
        <v>-3.6</v>
      </c>
      <c r="F35" s="12" t="n">
        <v>-3.3</v>
      </c>
      <c r="G35" s="13" t="s">
        <v>89</v>
      </c>
      <c r="H35" s="3" t="s">
        <v>297</v>
      </c>
      <c r="I35" s="2" t="s">
        <v>295</v>
      </c>
      <c r="J35" s="2" t="s">
        <v>296</v>
      </c>
      <c r="K35" s="2" t="s">
        <v>296</v>
      </c>
      <c r="L35" s="2" t="s">
        <v>296</v>
      </c>
      <c r="M35" s="2"/>
      <c r="N35" s="2" t="s">
        <v>89</v>
      </c>
      <c r="O35" s="2"/>
      <c r="P35" s="2"/>
      <c r="Q35" s="2" t="s">
        <v>296</v>
      </c>
      <c r="R35" s="2" t="s">
        <v>298</v>
      </c>
      <c r="S35" s="2" t="n">
        <v>468</v>
      </c>
      <c r="T35" s="14" t="s">
        <v>299</v>
      </c>
      <c r="U35" s="2" t="n">
        <v>2</v>
      </c>
      <c r="V35" s="2" t="n">
        <v>20</v>
      </c>
      <c r="W35" s="15" t="n">
        <v>45</v>
      </c>
      <c r="X35" s="15" t="n">
        <v>60.278</v>
      </c>
      <c r="Y35" s="14" t="s">
        <v>300</v>
      </c>
      <c r="Z35" s="2" t="n">
        <v>469</v>
      </c>
      <c r="AA35" s="2" t="n">
        <v>20</v>
      </c>
      <c r="AB35" s="15" t="n">
        <v>50</v>
      </c>
      <c r="AC35" s="15" t="n">
        <v>59.767</v>
      </c>
      <c r="AD35" s="2" t="n">
        <v>0.5108</v>
      </c>
      <c r="AE35" s="2" t="s">
        <v>301</v>
      </c>
      <c r="AF35" s="15" t="n">
        <v>0</v>
      </c>
      <c r="AG35" s="15" t="n">
        <v>432</v>
      </c>
      <c r="AH35" s="15" t="n">
        <v>51.82</v>
      </c>
      <c r="AI35" s="14" t="s">
        <v>302</v>
      </c>
      <c r="AJ35" s="3" t="s">
        <v>295</v>
      </c>
      <c r="AK35" s="3" t="s">
        <v>295</v>
      </c>
      <c r="AL35" s="17" t="n">
        <v>2252</v>
      </c>
      <c r="AM35" s="3" t="s">
        <v>303</v>
      </c>
      <c r="AN35" s="3" t="s">
        <v>304</v>
      </c>
      <c r="AO35" s="3" t="s">
        <v>305</v>
      </c>
      <c r="AP35" s="3" t="s">
        <v>306</v>
      </c>
      <c r="AQ35" s="3" t="n">
        <v>110</v>
      </c>
      <c r="AR35" s="2" t="n">
        <v>0</v>
      </c>
      <c r="AS35" s="3" t="s">
        <v>307</v>
      </c>
      <c r="AT35" s="2"/>
    </row>
    <row r="36" customFormat="false" ht="28" hidden="false" customHeight="true" outlineLevel="0" collapsed="false">
      <c r="A36" s="2"/>
      <c r="B36" s="2"/>
      <c r="C36" s="2" t="s">
        <v>308</v>
      </c>
      <c r="D36" s="11" t="s">
        <v>309</v>
      </c>
      <c r="E36" s="12" t="n">
        <v>-2</v>
      </c>
      <c r="F36" s="12" t="n">
        <v>0</v>
      </c>
      <c r="G36" s="13" t="s">
        <v>89</v>
      </c>
      <c r="H36" s="3" t="s">
        <v>310</v>
      </c>
      <c r="I36" s="2" t="s">
        <v>308</v>
      </c>
      <c r="J36" s="2" t="s">
        <v>309</v>
      </c>
      <c r="K36" s="2" t="s">
        <v>91</v>
      </c>
      <c r="L36" s="2" t="s">
        <v>309</v>
      </c>
      <c r="M36" s="2"/>
      <c r="N36" s="2" t="s">
        <v>89</v>
      </c>
      <c r="O36" s="2"/>
      <c r="P36" s="2"/>
      <c r="Q36" s="2" t="s">
        <v>309</v>
      </c>
      <c r="R36" s="2" t="s">
        <v>311</v>
      </c>
      <c r="S36" s="2" t="n">
        <v>190</v>
      </c>
      <c r="T36" s="14" t="s">
        <v>312</v>
      </c>
      <c r="U36" s="2" t="n">
        <v>912</v>
      </c>
      <c r="V36" s="2" t="n">
        <v>20</v>
      </c>
      <c r="W36" s="15" t="n">
        <v>50</v>
      </c>
      <c r="X36" s="15" t="n">
        <v>59.182</v>
      </c>
      <c r="Y36" s="14" t="s">
        <v>313</v>
      </c>
      <c r="Z36" s="2" t="n">
        <v>1101</v>
      </c>
      <c r="AA36" s="2" t="n">
        <v>20</v>
      </c>
      <c r="AB36" s="15" t="n">
        <v>55</v>
      </c>
      <c r="AC36" s="15" t="n">
        <v>59.592</v>
      </c>
      <c r="AD36" s="2" t="n">
        <v>1.226</v>
      </c>
      <c r="AE36" s="2" t="s">
        <v>314</v>
      </c>
      <c r="AF36" s="15" t="n">
        <v>100</v>
      </c>
      <c r="AG36" s="15" t="n">
        <v>164</v>
      </c>
      <c r="AH36" s="15" t="n">
        <v>49.7</v>
      </c>
      <c r="AI36" s="14" t="s">
        <v>315</v>
      </c>
      <c r="AJ36" s="3" t="s">
        <v>316</v>
      </c>
      <c r="AK36" s="3" t="s">
        <v>317</v>
      </c>
      <c r="AL36" s="17" t="n">
        <v>140</v>
      </c>
      <c r="AM36" s="3" t="s">
        <v>99</v>
      </c>
      <c r="AN36" s="3" t="s">
        <v>99</v>
      </c>
      <c r="AO36" s="3" t="s">
        <v>99</v>
      </c>
      <c r="AP36" s="3" t="s">
        <v>318</v>
      </c>
      <c r="AQ36" s="3" t="n">
        <v>0</v>
      </c>
      <c r="AR36" s="2" t="n">
        <v>0</v>
      </c>
      <c r="AS36" s="3" t="s">
        <v>319</v>
      </c>
      <c r="AT36" s="2"/>
    </row>
    <row r="37" customFormat="false" ht="28" hidden="false" customHeight="true" outlineLevel="0" collapsed="false">
      <c r="A37" s="2"/>
      <c r="B37" s="2"/>
      <c r="C37" s="2" t="s">
        <v>320</v>
      </c>
      <c r="D37" s="11" t="s">
        <v>321</v>
      </c>
      <c r="E37" s="12" t="n">
        <v>-2</v>
      </c>
      <c r="F37" s="12" t="n">
        <v>-0.4</v>
      </c>
      <c r="G37" s="13" t="s">
        <v>89</v>
      </c>
      <c r="H37" s="3" t="s">
        <v>322</v>
      </c>
      <c r="I37" s="2" t="s">
        <v>320</v>
      </c>
      <c r="J37" s="2" t="s">
        <v>323</v>
      </c>
      <c r="K37" s="2" t="s">
        <v>324</v>
      </c>
      <c r="L37" s="2" t="s">
        <v>321</v>
      </c>
      <c r="M37" s="2"/>
      <c r="N37" s="2" t="s">
        <v>89</v>
      </c>
      <c r="O37" s="2"/>
      <c r="P37" s="2"/>
      <c r="Q37" s="2" t="s">
        <v>321</v>
      </c>
      <c r="R37" s="2" t="s">
        <v>325</v>
      </c>
      <c r="S37" s="2" t="n">
        <v>416</v>
      </c>
      <c r="T37" s="14" t="s">
        <v>326</v>
      </c>
      <c r="U37" s="2" t="n">
        <v>608</v>
      </c>
      <c r="V37" s="2" t="n">
        <v>20</v>
      </c>
      <c r="W37" s="15" t="n">
        <v>60</v>
      </c>
      <c r="X37" s="15" t="n">
        <v>60.246</v>
      </c>
      <c r="Y37" s="14" t="s">
        <v>327</v>
      </c>
      <c r="Z37" s="2" t="n">
        <v>1023</v>
      </c>
      <c r="AA37" s="2" t="n">
        <v>20</v>
      </c>
      <c r="AB37" s="15" t="n">
        <v>50</v>
      </c>
      <c r="AC37" s="15" t="n">
        <v>59.993</v>
      </c>
      <c r="AD37" s="2" t="n">
        <v>0.2531</v>
      </c>
      <c r="AE37" s="2" t="s">
        <v>328</v>
      </c>
      <c r="AF37" s="15" t="n">
        <v>0</v>
      </c>
      <c r="AG37" s="15" t="n">
        <v>378</v>
      </c>
      <c r="AH37" s="15" t="n">
        <v>51.63</v>
      </c>
      <c r="AI37" s="14" t="s">
        <v>329</v>
      </c>
      <c r="AJ37" s="3" t="s">
        <v>320</v>
      </c>
      <c r="AK37" s="3" t="s">
        <v>320</v>
      </c>
      <c r="AL37" s="17" t="n">
        <v>327</v>
      </c>
      <c r="AM37" s="3" t="s">
        <v>99</v>
      </c>
      <c r="AN37" s="3" t="s">
        <v>99</v>
      </c>
      <c r="AO37" s="3" t="s">
        <v>99</v>
      </c>
      <c r="AP37" s="3" t="s">
        <v>330</v>
      </c>
      <c r="AQ37" s="3" t="n">
        <v>0</v>
      </c>
      <c r="AR37" s="2" t="n">
        <v>0</v>
      </c>
      <c r="AS37" s="3" t="s">
        <v>99</v>
      </c>
      <c r="AT37" s="2"/>
    </row>
    <row r="38" customFormat="false" ht="28" hidden="false" customHeight="true" outlineLevel="0" collapsed="false">
      <c r="A38" s="2"/>
      <c r="B38" s="2"/>
      <c r="C38" s="2" t="s">
        <v>331</v>
      </c>
      <c r="D38" s="11" t="s">
        <v>332</v>
      </c>
      <c r="E38" s="12" t="n">
        <v>2.1</v>
      </c>
      <c r="F38" s="12" t="n">
        <v>0.4</v>
      </c>
      <c r="G38" s="13" t="s">
        <v>89</v>
      </c>
      <c r="H38" s="3" t="s">
        <v>333</v>
      </c>
      <c r="I38" s="2" t="s">
        <v>334</v>
      </c>
      <c r="J38" s="2" t="s">
        <v>335</v>
      </c>
      <c r="K38" s="2" t="s">
        <v>336</v>
      </c>
      <c r="L38" s="2" t="s">
        <v>332</v>
      </c>
      <c r="M38" s="2"/>
      <c r="N38" s="2" t="s">
        <v>89</v>
      </c>
      <c r="O38" s="2"/>
      <c r="P38" s="2"/>
      <c r="Q38" s="2" t="s">
        <v>335</v>
      </c>
      <c r="R38" s="2" t="s">
        <v>337</v>
      </c>
      <c r="S38" s="2" t="n">
        <v>193</v>
      </c>
      <c r="T38" s="14" t="s">
        <v>338</v>
      </c>
      <c r="U38" s="2" t="n">
        <v>5</v>
      </c>
      <c r="V38" s="2" t="n">
        <v>22</v>
      </c>
      <c r="W38" s="15" t="n">
        <v>40.909</v>
      </c>
      <c r="X38" s="15" t="n">
        <v>59.883</v>
      </c>
      <c r="Y38" s="14" t="s">
        <v>339</v>
      </c>
      <c r="Z38" s="2" t="n">
        <v>197</v>
      </c>
      <c r="AA38" s="2" t="n">
        <v>20</v>
      </c>
      <c r="AB38" s="15" t="n">
        <v>45</v>
      </c>
      <c r="AC38" s="15" t="n">
        <v>60.934</v>
      </c>
      <c r="AD38" s="2" t="n">
        <v>3.0517</v>
      </c>
      <c r="AE38" s="2" t="s">
        <v>340</v>
      </c>
      <c r="AF38" s="15" t="n">
        <v>100</v>
      </c>
      <c r="AG38" s="15" t="n">
        <v>175</v>
      </c>
      <c r="AH38" s="15" t="n">
        <v>58.29</v>
      </c>
      <c r="AI38" s="14" t="s">
        <v>341</v>
      </c>
      <c r="AJ38" s="3" t="s">
        <v>342</v>
      </c>
      <c r="AK38" s="3" t="s">
        <v>343</v>
      </c>
      <c r="AL38" s="17" t="s">
        <v>344</v>
      </c>
      <c r="AM38" s="3" t="s">
        <v>99</v>
      </c>
      <c r="AN38" s="3" t="s">
        <v>99</v>
      </c>
      <c r="AO38" s="3" t="s">
        <v>99</v>
      </c>
      <c r="AP38" s="3" t="s">
        <v>345</v>
      </c>
      <c r="AQ38" s="3" t="n">
        <v>0</v>
      </c>
      <c r="AR38" s="2" t="n">
        <v>0</v>
      </c>
      <c r="AS38" s="3" t="s">
        <v>346</v>
      </c>
      <c r="AT38" s="2"/>
    </row>
    <row r="39" customFormat="false" ht="28" hidden="false" customHeight="true" outlineLevel="0" collapsed="false">
      <c r="A39" s="2"/>
      <c r="B39" s="2"/>
      <c r="C39" s="2" t="s">
        <v>347</v>
      </c>
      <c r="D39" s="11" t="s">
        <v>348</v>
      </c>
      <c r="E39" s="12" t="n">
        <v>2.2</v>
      </c>
      <c r="F39" s="12" t="n">
        <v>0.7</v>
      </c>
      <c r="G39" s="13" t="s">
        <v>89</v>
      </c>
      <c r="H39" s="3" t="s">
        <v>349</v>
      </c>
      <c r="I39" s="2" t="s">
        <v>347</v>
      </c>
      <c r="J39" s="2" t="s">
        <v>350</v>
      </c>
      <c r="K39" s="2" t="s">
        <v>351</v>
      </c>
      <c r="L39" s="2" t="s">
        <v>348</v>
      </c>
      <c r="M39" s="2"/>
      <c r="N39" s="2" t="s">
        <v>89</v>
      </c>
      <c r="O39" s="2"/>
      <c r="P39" s="2"/>
      <c r="Q39" s="2" t="s">
        <v>348</v>
      </c>
      <c r="R39" s="2" t="s">
        <v>352</v>
      </c>
      <c r="S39" s="2" t="n">
        <v>246</v>
      </c>
      <c r="T39" s="14" t="s">
        <v>353</v>
      </c>
      <c r="U39" s="2" t="n">
        <v>4214</v>
      </c>
      <c r="V39" s="2" t="n">
        <v>20</v>
      </c>
      <c r="W39" s="15" t="n">
        <v>50</v>
      </c>
      <c r="X39" s="15" t="n">
        <v>59.415</v>
      </c>
      <c r="Y39" s="14" t="s">
        <v>354</v>
      </c>
      <c r="Z39" s="2" t="n">
        <v>4459</v>
      </c>
      <c r="AA39" s="2" t="n">
        <v>20</v>
      </c>
      <c r="AB39" s="15" t="n">
        <v>45</v>
      </c>
      <c r="AC39" s="15" t="n">
        <v>57.452</v>
      </c>
      <c r="AD39" s="2" t="n">
        <v>3.1334</v>
      </c>
      <c r="AE39" s="2" t="s">
        <v>355</v>
      </c>
      <c r="AF39" s="15" t="n">
        <v>100</v>
      </c>
      <c r="AG39" s="15" t="n">
        <v>228</v>
      </c>
      <c r="AH39" s="15" t="n">
        <v>59.58</v>
      </c>
      <c r="AI39" s="14" t="s">
        <v>356</v>
      </c>
      <c r="AJ39" s="3" t="s">
        <v>357</v>
      </c>
      <c r="AK39" s="3" t="s">
        <v>358</v>
      </c>
      <c r="AL39" s="17" t="s">
        <v>359</v>
      </c>
      <c r="AM39" s="3" t="s">
        <v>99</v>
      </c>
      <c r="AN39" s="3" t="s">
        <v>99</v>
      </c>
      <c r="AO39" s="3" t="s">
        <v>99</v>
      </c>
      <c r="AP39" s="3" t="s">
        <v>360</v>
      </c>
      <c r="AQ39" s="3" t="n">
        <v>0</v>
      </c>
      <c r="AR39" s="2" t="n">
        <v>0</v>
      </c>
      <c r="AS39" s="3" t="s">
        <v>361</v>
      </c>
      <c r="AT39" s="2"/>
    </row>
    <row r="40" customFormat="false" ht="28" hidden="false" customHeight="true" outlineLevel="0" collapsed="false">
      <c r="A40" s="2"/>
      <c r="B40" s="2"/>
      <c r="C40" s="2" t="s">
        <v>362</v>
      </c>
      <c r="D40" s="11" t="s">
        <v>363</v>
      </c>
      <c r="E40" s="12" t="n">
        <v>2.6</v>
      </c>
      <c r="F40" s="12" t="n">
        <v>0.8</v>
      </c>
      <c r="G40" s="13" t="s">
        <v>89</v>
      </c>
      <c r="H40" s="3" t="s">
        <v>364</v>
      </c>
      <c r="I40" s="2" t="s">
        <v>362</v>
      </c>
      <c r="J40" s="2" t="s">
        <v>365</v>
      </c>
      <c r="K40" s="2" t="s">
        <v>366</v>
      </c>
      <c r="L40" s="2" t="s">
        <v>363</v>
      </c>
      <c r="M40" s="2" t="s">
        <v>151</v>
      </c>
      <c r="N40" s="2" t="s">
        <v>89</v>
      </c>
      <c r="O40" s="2"/>
      <c r="P40" s="2" t="s">
        <v>367</v>
      </c>
      <c r="Q40" s="2" t="s">
        <v>363</v>
      </c>
      <c r="R40" s="2" t="s">
        <v>368</v>
      </c>
      <c r="S40" s="2" t="n">
        <v>177</v>
      </c>
      <c r="T40" s="14" t="s">
        <v>369</v>
      </c>
      <c r="U40" s="2" t="n">
        <v>22</v>
      </c>
      <c r="V40" s="2" t="n">
        <v>22</v>
      </c>
      <c r="W40" s="15" t="n">
        <v>36.364</v>
      </c>
      <c r="X40" s="15" t="n">
        <v>59.721</v>
      </c>
      <c r="Y40" s="14" t="s">
        <v>370</v>
      </c>
      <c r="Z40" s="2" t="n">
        <v>198</v>
      </c>
      <c r="AA40" s="2" t="n">
        <v>20</v>
      </c>
      <c r="AB40" s="15" t="n">
        <v>45</v>
      </c>
      <c r="AC40" s="15" t="n">
        <v>60.637</v>
      </c>
      <c r="AD40" s="2" t="n">
        <v>2.9164</v>
      </c>
      <c r="AE40" s="2" t="s">
        <v>371</v>
      </c>
      <c r="AF40" s="15" t="n">
        <v>100</v>
      </c>
      <c r="AG40" s="15" t="n">
        <v>157</v>
      </c>
      <c r="AH40" s="15" t="n">
        <v>54.15</v>
      </c>
      <c r="AI40" s="14" t="s">
        <v>372</v>
      </c>
      <c r="AJ40" s="3" t="s">
        <v>373</v>
      </c>
      <c r="AK40" s="3" t="s">
        <v>374</v>
      </c>
      <c r="AL40" s="17" t="s">
        <v>375</v>
      </c>
      <c r="AM40" s="3" t="s">
        <v>99</v>
      </c>
      <c r="AN40" s="3" t="s">
        <v>99</v>
      </c>
      <c r="AO40" s="3" t="s">
        <v>99</v>
      </c>
      <c r="AP40" s="3" t="s">
        <v>376</v>
      </c>
      <c r="AQ40" s="3" t="n">
        <v>0</v>
      </c>
      <c r="AR40" s="2" t="n">
        <v>0</v>
      </c>
      <c r="AS40" s="3" t="s">
        <v>377</v>
      </c>
      <c r="AT40" s="2"/>
    </row>
    <row r="41" customFormat="false" ht="28" hidden="false" customHeight="true" outlineLevel="0" collapsed="false">
      <c r="A41" s="2"/>
      <c r="B41" s="2"/>
      <c r="C41" s="2" t="s">
        <v>378</v>
      </c>
      <c r="D41" s="11" t="s">
        <v>379</v>
      </c>
      <c r="E41" s="12" t="n">
        <v>2.7</v>
      </c>
      <c r="F41" s="12" t="n">
        <v>0</v>
      </c>
      <c r="G41" s="13" t="s">
        <v>89</v>
      </c>
      <c r="H41" s="3" t="s">
        <v>380</v>
      </c>
      <c r="I41" s="2" t="s">
        <v>378</v>
      </c>
      <c r="J41" s="2" t="s">
        <v>381</v>
      </c>
      <c r="K41" s="2" t="s">
        <v>382</v>
      </c>
      <c r="L41" s="2" t="s">
        <v>379</v>
      </c>
      <c r="M41" s="2"/>
      <c r="N41" s="2" t="s">
        <v>89</v>
      </c>
      <c r="O41" s="2"/>
      <c r="P41" s="2"/>
      <c r="Q41" s="2" t="s">
        <v>379</v>
      </c>
      <c r="R41" s="2" t="s">
        <v>383</v>
      </c>
      <c r="S41" s="2" t="n">
        <v>156</v>
      </c>
      <c r="T41" s="14" t="s">
        <v>384</v>
      </c>
      <c r="U41" s="2" t="n">
        <v>413</v>
      </c>
      <c r="V41" s="2" t="n">
        <v>19</v>
      </c>
      <c r="W41" s="15" t="n">
        <v>57.895</v>
      </c>
      <c r="X41" s="15" t="n">
        <v>60.968</v>
      </c>
      <c r="Y41" s="14" t="s">
        <v>385</v>
      </c>
      <c r="Z41" s="2" t="n">
        <v>568</v>
      </c>
      <c r="AA41" s="2" t="n">
        <v>20</v>
      </c>
      <c r="AB41" s="15" t="n">
        <v>45</v>
      </c>
      <c r="AC41" s="15" t="n">
        <v>60.495</v>
      </c>
      <c r="AD41" s="2" t="n">
        <v>2.4632</v>
      </c>
      <c r="AE41" s="2" t="s">
        <v>276</v>
      </c>
      <c r="AF41" s="15" t="n">
        <v>100</v>
      </c>
      <c r="AG41" s="15" t="n">
        <v>135</v>
      </c>
      <c r="AH41" s="15" t="n">
        <v>51.78</v>
      </c>
      <c r="AI41" s="14" t="s">
        <v>386</v>
      </c>
      <c r="AJ41" s="3" t="s">
        <v>387</v>
      </c>
      <c r="AK41" s="3" t="s">
        <v>388</v>
      </c>
      <c r="AL41" s="17" t="n">
        <v>138</v>
      </c>
      <c r="AM41" s="3" t="s">
        <v>99</v>
      </c>
      <c r="AN41" s="3" t="s">
        <v>99</v>
      </c>
      <c r="AO41" s="3" t="s">
        <v>99</v>
      </c>
      <c r="AP41" s="3" t="s">
        <v>389</v>
      </c>
      <c r="AQ41" s="3" t="n">
        <v>0</v>
      </c>
      <c r="AR41" s="2" t="n">
        <v>0</v>
      </c>
      <c r="AS41" s="3" t="s">
        <v>390</v>
      </c>
      <c r="AT41" s="2"/>
    </row>
    <row r="42" customFormat="false" ht="28" hidden="false" customHeight="true" outlineLevel="0" collapsed="false">
      <c r="A42" s="2"/>
      <c r="B42" s="2"/>
      <c r="C42" s="2" t="s">
        <v>391</v>
      </c>
      <c r="D42" s="11" t="s">
        <v>392</v>
      </c>
      <c r="E42" s="12" t="n">
        <v>2.7</v>
      </c>
      <c r="F42" s="12" t="n">
        <v>-0.1</v>
      </c>
      <c r="G42" s="13" t="s">
        <v>89</v>
      </c>
      <c r="H42" s="3" t="s">
        <v>393</v>
      </c>
      <c r="I42" s="2" t="s">
        <v>391</v>
      </c>
      <c r="J42" s="2" t="s">
        <v>394</v>
      </c>
      <c r="K42" s="2" t="s">
        <v>395</v>
      </c>
      <c r="L42" s="2" t="s">
        <v>392</v>
      </c>
      <c r="M42" s="2"/>
      <c r="N42" s="2" t="s">
        <v>89</v>
      </c>
      <c r="O42" s="2"/>
      <c r="P42" s="2"/>
      <c r="Q42" s="2" t="s">
        <v>392</v>
      </c>
      <c r="R42" s="2" t="s">
        <v>396</v>
      </c>
      <c r="S42" s="2" t="n">
        <v>207</v>
      </c>
      <c r="T42" s="14" t="s">
        <v>397</v>
      </c>
      <c r="U42" s="2" t="n">
        <v>1</v>
      </c>
      <c r="V42" s="2" t="n">
        <v>19</v>
      </c>
      <c r="W42" s="15" t="n">
        <v>57.895</v>
      </c>
      <c r="X42" s="15" t="n">
        <v>60.104</v>
      </c>
      <c r="Y42" s="14" t="s">
        <v>398</v>
      </c>
      <c r="Z42" s="2" t="n">
        <v>207</v>
      </c>
      <c r="AA42" s="2" t="n">
        <v>20</v>
      </c>
      <c r="AB42" s="15" t="n">
        <v>50</v>
      </c>
      <c r="AC42" s="15" t="n">
        <v>60.066</v>
      </c>
      <c r="AD42" s="2" t="n">
        <v>1.1698</v>
      </c>
      <c r="AE42" s="2" t="s">
        <v>399</v>
      </c>
      <c r="AF42" s="15" t="n">
        <v>100</v>
      </c>
      <c r="AG42" s="15" t="n">
        <v>179</v>
      </c>
      <c r="AH42" s="15" t="n">
        <v>51.49</v>
      </c>
      <c r="AI42" s="14" t="s">
        <v>400</v>
      </c>
      <c r="AJ42" s="3" t="s">
        <v>401</v>
      </c>
      <c r="AK42" s="3" t="s">
        <v>402</v>
      </c>
      <c r="AL42" s="17" t="s">
        <v>403</v>
      </c>
      <c r="AM42" s="3" t="s">
        <v>99</v>
      </c>
      <c r="AN42" s="3" t="s">
        <v>99</v>
      </c>
      <c r="AO42" s="3" t="s">
        <v>99</v>
      </c>
      <c r="AP42" s="3" t="s">
        <v>404</v>
      </c>
      <c r="AQ42" s="3" t="n">
        <v>0</v>
      </c>
      <c r="AR42" s="2" t="n">
        <v>0</v>
      </c>
      <c r="AS42" s="3" t="s">
        <v>405</v>
      </c>
      <c r="AT42" s="2"/>
    </row>
    <row r="43" customFormat="false" ht="28" hidden="false" customHeight="true" outlineLevel="0" collapsed="false">
      <c r="A43" s="2"/>
      <c r="B43" s="2"/>
      <c r="C43" s="2" t="s">
        <v>406</v>
      </c>
      <c r="D43" s="11" t="s">
        <v>407</v>
      </c>
      <c r="E43" s="12" t="n">
        <v>3.1</v>
      </c>
      <c r="F43" s="12" t="n">
        <v>-0.7</v>
      </c>
      <c r="G43" s="13" t="s">
        <v>89</v>
      </c>
      <c r="H43" s="3" t="s">
        <v>408</v>
      </c>
      <c r="I43" s="2" t="s">
        <v>406</v>
      </c>
      <c r="J43" s="2" t="s">
        <v>409</v>
      </c>
      <c r="K43" s="2" t="s">
        <v>410</v>
      </c>
      <c r="L43" s="2" t="s">
        <v>407</v>
      </c>
      <c r="M43" s="2"/>
      <c r="N43" s="2" t="s">
        <v>89</v>
      </c>
      <c r="O43" s="2"/>
      <c r="P43" s="2"/>
      <c r="Q43" s="2" t="s">
        <v>407</v>
      </c>
      <c r="R43" s="2" t="s">
        <v>411</v>
      </c>
      <c r="S43" s="2" t="n">
        <v>197</v>
      </c>
      <c r="T43" s="14" t="s">
        <v>412</v>
      </c>
      <c r="U43" s="2" t="n">
        <v>6</v>
      </c>
      <c r="V43" s="2" t="n">
        <v>19</v>
      </c>
      <c r="W43" s="15" t="n">
        <v>52.632</v>
      </c>
      <c r="X43" s="15" t="n">
        <v>60.096</v>
      </c>
      <c r="Y43" s="14" t="s">
        <v>413</v>
      </c>
      <c r="Z43" s="2" t="n">
        <v>202</v>
      </c>
      <c r="AA43" s="2" t="n">
        <v>20</v>
      </c>
      <c r="AB43" s="15" t="n">
        <v>50</v>
      </c>
      <c r="AC43" s="15" t="n">
        <v>60.195</v>
      </c>
      <c r="AD43" s="2" t="n">
        <v>1.2912</v>
      </c>
      <c r="AE43" s="2" t="s">
        <v>414</v>
      </c>
      <c r="AF43" s="15" t="n">
        <v>100</v>
      </c>
      <c r="AG43" s="15" t="n">
        <v>175</v>
      </c>
      <c r="AH43" s="15" t="n">
        <v>53.4</v>
      </c>
      <c r="AI43" s="14" t="s">
        <v>415</v>
      </c>
      <c r="AJ43" s="3" t="s">
        <v>416</v>
      </c>
      <c r="AK43" s="3" t="s">
        <v>417</v>
      </c>
      <c r="AL43" s="17" t="s">
        <v>418</v>
      </c>
      <c r="AM43" s="3" t="s">
        <v>99</v>
      </c>
      <c r="AN43" s="3" t="s">
        <v>99</v>
      </c>
      <c r="AO43" s="3" t="s">
        <v>99</v>
      </c>
      <c r="AP43" s="3" t="s">
        <v>419</v>
      </c>
      <c r="AQ43" s="3" t="n">
        <v>0</v>
      </c>
      <c r="AR43" s="2" t="n">
        <v>0</v>
      </c>
      <c r="AS43" s="3" t="s">
        <v>420</v>
      </c>
      <c r="AT43" s="2"/>
    </row>
    <row r="44" customFormat="false" ht="28" hidden="false" customHeight="true" outlineLevel="0" collapsed="false">
      <c r="A44" s="2"/>
      <c r="B44" s="2"/>
      <c r="C44" s="2" t="s">
        <v>421</v>
      </c>
      <c r="D44" s="11" t="s">
        <v>422</v>
      </c>
      <c r="E44" s="12" t="n">
        <v>5.2</v>
      </c>
      <c r="F44" s="12" t="n">
        <v>0.6</v>
      </c>
      <c r="G44" s="13" t="s">
        <v>89</v>
      </c>
      <c r="H44" s="3" t="s">
        <v>423</v>
      </c>
      <c r="I44" s="2" t="s">
        <v>421</v>
      </c>
      <c r="J44" s="2" t="s">
        <v>424</v>
      </c>
      <c r="K44" s="2" t="s">
        <v>425</v>
      </c>
      <c r="L44" s="2" t="s">
        <v>422</v>
      </c>
      <c r="M44" s="2"/>
      <c r="N44" s="2" t="s">
        <v>89</v>
      </c>
      <c r="O44" s="2"/>
      <c r="P44" s="2"/>
      <c r="Q44" s="2" t="s">
        <v>422</v>
      </c>
      <c r="R44" s="2" t="s">
        <v>426</v>
      </c>
      <c r="S44" s="2" t="n">
        <v>157</v>
      </c>
      <c r="T44" s="14" t="s">
        <v>427</v>
      </c>
      <c r="U44" s="2" t="n">
        <v>42</v>
      </c>
      <c r="V44" s="2" t="n">
        <v>19</v>
      </c>
      <c r="W44" s="15" t="n">
        <v>57.895</v>
      </c>
      <c r="X44" s="15" t="n">
        <v>59.971</v>
      </c>
      <c r="Y44" s="14" t="s">
        <v>428</v>
      </c>
      <c r="Z44" s="2" t="n">
        <v>198</v>
      </c>
      <c r="AA44" s="2" t="n">
        <v>22</v>
      </c>
      <c r="AB44" s="15" t="n">
        <v>40.909</v>
      </c>
      <c r="AC44" s="15" t="n">
        <v>60.228</v>
      </c>
      <c r="AD44" s="2" t="n">
        <v>3.2576</v>
      </c>
      <c r="AE44" s="2" t="s">
        <v>95</v>
      </c>
      <c r="AF44" s="15" t="n">
        <v>100</v>
      </c>
      <c r="AG44" s="15" t="n">
        <v>136</v>
      </c>
      <c r="AH44" s="15" t="n">
        <v>54.57</v>
      </c>
      <c r="AI44" s="14" t="s">
        <v>429</v>
      </c>
      <c r="AJ44" s="3" t="s">
        <v>430</v>
      </c>
      <c r="AK44" s="3" t="s">
        <v>431</v>
      </c>
      <c r="AL44" s="17" t="s">
        <v>432</v>
      </c>
      <c r="AM44" s="3" t="s">
        <v>99</v>
      </c>
      <c r="AN44" s="3" t="s">
        <v>99</v>
      </c>
      <c r="AO44" s="3" t="s">
        <v>99</v>
      </c>
      <c r="AP44" s="3" t="s">
        <v>433</v>
      </c>
      <c r="AQ44" s="3" t="n">
        <v>0</v>
      </c>
      <c r="AR44" s="2" t="n">
        <v>0</v>
      </c>
      <c r="AS44" s="3" t="s">
        <v>434</v>
      </c>
      <c r="AT44" s="2"/>
    </row>
    <row r="45" customFormat="false" ht="28" hidden="false" customHeight="true" outlineLevel="0" collapsed="false">
      <c r="A45" s="2"/>
      <c r="B45" s="2"/>
      <c r="C45" s="2" t="s">
        <v>435</v>
      </c>
      <c r="D45" s="11" t="s">
        <v>436</v>
      </c>
      <c r="E45" s="12" t="n">
        <v>-2.6</v>
      </c>
      <c r="F45" s="12" t="n">
        <v>0.1</v>
      </c>
      <c r="G45" s="13" t="s">
        <v>89</v>
      </c>
      <c r="H45" s="3" t="s">
        <v>437</v>
      </c>
      <c r="I45" s="2" t="s">
        <v>438</v>
      </c>
      <c r="J45" s="2" t="s">
        <v>439</v>
      </c>
      <c r="K45" s="2"/>
      <c r="L45" s="2" t="s">
        <v>436</v>
      </c>
      <c r="M45" s="2"/>
      <c r="N45" s="2" t="s">
        <v>89</v>
      </c>
      <c r="O45" s="2" t="s">
        <v>440</v>
      </c>
      <c r="P45" s="2"/>
      <c r="Q45" s="2" t="s">
        <v>436</v>
      </c>
      <c r="R45" s="2" t="s">
        <v>441</v>
      </c>
      <c r="S45" s="2" t="n">
        <v>173</v>
      </c>
      <c r="T45" s="14" t="s">
        <v>442</v>
      </c>
      <c r="U45" s="2" t="n">
        <v>691</v>
      </c>
      <c r="V45" s="2" t="n">
        <v>19</v>
      </c>
      <c r="W45" s="15" t="n">
        <v>52.632</v>
      </c>
      <c r="X45" s="15" t="n">
        <v>59.749</v>
      </c>
      <c r="Y45" s="14" t="s">
        <v>443</v>
      </c>
      <c r="Z45" s="2" t="n">
        <v>863</v>
      </c>
      <c r="AA45" s="2" t="n">
        <v>21</v>
      </c>
      <c r="AB45" s="15" t="n">
        <v>47.619</v>
      </c>
      <c r="AC45" s="15" t="n">
        <v>59.928</v>
      </c>
      <c r="AD45" s="2" t="n">
        <v>2.3231</v>
      </c>
      <c r="AE45" s="2" t="s">
        <v>444</v>
      </c>
      <c r="AF45" s="15" t="n">
        <v>100</v>
      </c>
      <c r="AG45" s="15" t="n">
        <v>150</v>
      </c>
      <c r="AH45" s="15" t="n">
        <v>54.79</v>
      </c>
      <c r="AI45" s="14" t="s">
        <v>445</v>
      </c>
      <c r="AJ45" s="3" t="s">
        <v>446</v>
      </c>
      <c r="AK45" s="3" t="s">
        <v>447</v>
      </c>
      <c r="AL45" s="17" t="n">
        <v>155</v>
      </c>
      <c r="AM45" s="3" t="s">
        <v>99</v>
      </c>
      <c r="AN45" s="3" t="s">
        <v>99</v>
      </c>
      <c r="AO45" s="3" t="s">
        <v>99</v>
      </c>
      <c r="AP45" s="3" t="s">
        <v>448</v>
      </c>
      <c r="AQ45" s="3" t="n">
        <v>17</v>
      </c>
      <c r="AR45" s="2" t="n">
        <v>0</v>
      </c>
      <c r="AS45" s="3" t="s">
        <v>449</v>
      </c>
      <c r="AT45" s="2"/>
    </row>
    <row r="46" customFormat="false" ht="28" hidden="false" customHeight="true" outlineLevel="0" collapsed="false">
      <c r="A46" s="2"/>
      <c r="B46" s="2"/>
      <c r="C46" s="2" t="s">
        <v>450</v>
      </c>
      <c r="D46" s="11" t="s">
        <v>451</v>
      </c>
      <c r="E46" s="12" t="n">
        <v>-3.2</v>
      </c>
      <c r="F46" s="12" t="n">
        <v>0.1</v>
      </c>
      <c r="G46" s="13" t="s">
        <v>89</v>
      </c>
      <c r="H46" s="3" t="s">
        <v>452</v>
      </c>
      <c r="I46" s="2" t="s">
        <v>453</v>
      </c>
      <c r="J46" s="2" t="s">
        <v>454</v>
      </c>
      <c r="K46" s="2"/>
      <c r="L46" s="2" t="s">
        <v>451</v>
      </c>
      <c r="M46" s="2"/>
      <c r="N46" s="2" t="s">
        <v>89</v>
      </c>
      <c r="O46" s="2" t="s">
        <v>450</v>
      </c>
      <c r="P46" s="2"/>
      <c r="Q46" s="2" t="s">
        <v>451</v>
      </c>
      <c r="R46" s="2" t="s">
        <v>455</v>
      </c>
      <c r="S46" s="2" t="n">
        <v>162</v>
      </c>
      <c r="T46" s="14" t="s">
        <v>456</v>
      </c>
      <c r="U46" s="2" t="n">
        <v>28</v>
      </c>
      <c r="V46" s="2" t="n">
        <v>19</v>
      </c>
      <c r="W46" s="15" t="n">
        <v>52.632</v>
      </c>
      <c r="X46" s="15" t="n">
        <v>59.581</v>
      </c>
      <c r="Y46" s="14" t="s">
        <v>457</v>
      </c>
      <c r="Z46" s="2" t="n">
        <v>189</v>
      </c>
      <c r="AA46" s="2" t="n">
        <v>21</v>
      </c>
      <c r="AB46" s="15" t="n">
        <v>57.143</v>
      </c>
      <c r="AC46" s="15" t="n">
        <v>61.14</v>
      </c>
      <c r="AD46" s="2" t="n">
        <v>3.5588</v>
      </c>
      <c r="AE46" s="2" t="s">
        <v>458</v>
      </c>
      <c r="AF46" s="15" t="n">
        <v>100</v>
      </c>
      <c r="AG46" s="15" t="n">
        <v>141</v>
      </c>
      <c r="AH46" s="15" t="n">
        <v>53.81</v>
      </c>
      <c r="AI46" s="14" t="s">
        <v>459</v>
      </c>
      <c r="AJ46" s="3" t="s">
        <v>460</v>
      </c>
      <c r="AK46" s="3" t="s">
        <v>461</v>
      </c>
      <c r="AL46" s="17" t="n">
        <v>144</v>
      </c>
      <c r="AM46" s="3" t="s">
        <v>99</v>
      </c>
      <c r="AN46" s="3" t="s">
        <v>99</v>
      </c>
      <c r="AO46" s="3" t="s">
        <v>99</v>
      </c>
      <c r="AP46" s="3" t="s">
        <v>462</v>
      </c>
      <c r="AQ46" s="3" t="n">
        <v>0</v>
      </c>
      <c r="AR46" s="2" t="n">
        <v>0</v>
      </c>
      <c r="AS46" s="3" t="s">
        <v>463</v>
      </c>
      <c r="AT46" s="2"/>
    </row>
    <row r="47" customFormat="false" ht="28" hidden="false" customHeight="true" outlineLevel="0" collapsed="false">
      <c r="A47" s="2"/>
      <c r="B47" s="2"/>
      <c r="C47" s="2"/>
      <c r="D47" s="11"/>
      <c r="E47" s="12"/>
      <c r="F47" s="12"/>
      <c r="G47" s="13"/>
      <c r="H47" s="3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14"/>
      <c r="U47" s="2"/>
      <c r="V47" s="2"/>
      <c r="W47" s="15"/>
      <c r="X47" s="15"/>
      <c r="Y47" s="14"/>
      <c r="Z47" s="2"/>
      <c r="AA47" s="2"/>
      <c r="AB47" s="15"/>
      <c r="AC47" s="15"/>
      <c r="AD47" s="2"/>
      <c r="AE47" s="2"/>
      <c r="AF47" s="15"/>
      <c r="AG47" s="15"/>
      <c r="AH47" s="15"/>
      <c r="AI47" s="14"/>
      <c r="AJ47" s="3"/>
      <c r="AK47" s="3"/>
      <c r="AL47" s="17"/>
      <c r="AM47" s="3"/>
      <c r="AN47" s="3"/>
      <c r="AO47" s="3"/>
      <c r="AP47" s="3"/>
      <c r="AQ47" s="3"/>
      <c r="AR47" s="2"/>
      <c r="AS47" s="3"/>
      <c r="AT47" s="2"/>
    </row>
    <row r="48" customFormat="false" ht="28" hidden="false" customHeight="true" outlineLevel="0" collapsed="false">
      <c r="A48" s="2"/>
      <c r="B48" s="5" t="s">
        <v>464</v>
      </c>
      <c r="C48" s="2" t="s">
        <v>68</v>
      </c>
      <c r="D48" s="11" t="s">
        <v>66</v>
      </c>
      <c r="E48" s="12" t="n">
        <v>-7.8</v>
      </c>
      <c r="F48" s="12" t="n">
        <v>-6.3</v>
      </c>
      <c r="G48" s="13" t="s">
        <v>39</v>
      </c>
      <c r="H48" s="3" t="s">
        <v>65</v>
      </c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14"/>
      <c r="U48" s="2"/>
      <c r="V48" s="2"/>
      <c r="W48" s="15"/>
      <c r="X48" s="15"/>
      <c r="Y48" s="14"/>
      <c r="Z48" s="2"/>
      <c r="AA48" s="2"/>
      <c r="AB48" s="15"/>
      <c r="AC48" s="15"/>
      <c r="AD48" s="2"/>
      <c r="AE48" s="2"/>
      <c r="AF48" s="15"/>
      <c r="AG48" s="15"/>
      <c r="AH48" s="15"/>
      <c r="AI48" s="14"/>
      <c r="AJ48" s="3"/>
      <c r="AK48" s="3"/>
      <c r="AL48" s="17"/>
      <c r="AM48" s="3"/>
      <c r="AN48" s="3"/>
      <c r="AO48" s="3"/>
      <c r="AP48" s="3"/>
      <c r="AQ48" s="3"/>
      <c r="AR48" s="2"/>
      <c r="AS48" s="3"/>
      <c r="AT48" s="2"/>
    </row>
    <row r="49" customFormat="false" ht="28" hidden="false" customHeight="true" outlineLevel="0" collapsed="false">
      <c r="A49" s="2"/>
      <c r="B49" s="2"/>
      <c r="C49" s="2" t="s">
        <v>465</v>
      </c>
      <c r="D49" s="11" t="s">
        <v>466</v>
      </c>
      <c r="E49" s="12" t="n">
        <v>-6.8</v>
      </c>
      <c r="F49" s="12" t="n">
        <v>0.8</v>
      </c>
      <c r="G49" s="13" t="s">
        <v>39</v>
      </c>
      <c r="H49" s="3" t="s">
        <v>467</v>
      </c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14"/>
      <c r="U49" s="2"/>
      <c r="V49" s="2"/>
      <c r="W49" s="15"/>
      <c r="X49" s="15"/>
      <c r="Y49" s="14"/>
      <c r="Z49" s="2"/>
      <c r="AA49" s="2"/>
      <c r="AB49" s="15"/>
      <c r="AC49" s="15"/>
      <c r="AD49" s="2"/>
      <c r="AE49" s="2"/>
      <c r="AF49" s="15"/>
      <c r="AG49" s="15"/>
      <c r="AH49" s="15"/>
      <c r="AI49" s="14"/>
      <c r="AJ49" s="3"/>
      <c r="AK49" s="3"/>
      <c r="AL49" s="17"/>
      <c r="AM49" s="3"/>
      <c r="AN49" s="3"/>
      <c r="AO49" s="3"/>
      <c r="AP49" s="3"/>
      <c r="AQ49" s="3"/>
      <c r="AR49" s="2"/>
      <c r="AS49" s="3"/>
      <c r="AT49" s="2"/>
    </row>
    <row r="50" customFormat="false" ht="28" hidden="false" customHeight="true" outlineLevel="0" collapsed="false">
      <c r="A50" s="2"/>
      <c r="B50" s="2"/>
      <c r="C50" s="2" t="s">
        <v>468</v>
      </c>
      <c r="D50" s="11" t="s">
        <v>469</v>
      </c>
      <c r="E50" s="12" t="n">
        <v>-6.8</v>
      </c>
      <c r="F50" s="12" t="n">
        <v>0.3</v>
      </c>
      <c r="G50" s="13" t="s">
        <v>39</v>
      </c>
      <c r="H50" s="3" t="s">
        <v>470</v>
      </c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14"/>
      <c r="U50" s="2"/>
      <c r="V50" s="2"/>
      <c r="W50" s="15"/>
      <c r="X50" s="15"/>
      <c r="Y50" s="14"/>
      <c r="Z50" s="2"/>
      <c r="AA50" s="2"/>
      <c r="AB50" s="15"/>
      <c r="AC50" s="15"/>
      <c r="AD50" s="2"/>
      <c r="AE50" s="2"/>
      <c r="AF50" s="15"/>
      <c r="AG50" s="15"/>
      <c r="AH50" s="15"/>
      <c r="AI50" s="14"/>
      <c r="AJ50" s="3"/>
      <c r="AK50" s="3"/>
      <c r="AL50" s="17"/>
      <c r="AM50" s="3"/>
      <c r="AN50" s="3"/>
      <c r="AO50" s="3"/>
      <c r="AP50" s="3"/>
      <c r="AQ50" s="3"/>
      <c r="AR50" s="2"/>
      <c r="AS50" s="3"/>
      <c r="AT50" s="2"/>
    </row>
    <row r="51" customFormat="false" ht="28" hidden="false" customHeight="true" outlineLevel="0" collapsed="false">
      <c r="A51" s="2"/>
      <c r="B51" s="2"/>
      <c r="C51" s="2" t="s">
        <v>471</v>
      </c>
      <c r="D51" s="11" t="s">
        <v>472</v>
      </c>
      <c r="E51" s="12" t="n">
        <v>-6.7</v>
      </c>
      <c r="F51" s="12" t="n">
        <v>-6.6</v>
      </c>
      <c r="G51" s="13" t="s">
        <v>39</v>
      </c>
      <c r="H51" s="3" t="s">
        <v>37</v>
      </c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14"/>
      <c r="U51" s="2"/>
      <c r="V51" s="2"/>
      <c r="W51" s="15"/>
      <c r="X51" s="15"/>
      <c r="Y51" s="14"/>
      <c r="Z51" s="2"/>
      <c r="AA51" s="2"/>
      <c r="AB51" s="15"/>
      <c r="AC51" s="15"/>
      <c r="AD51" s="2"/>
      <c r="AE51" s="2"/>
      <c r="AF51" s="15"/>
      <c r="AG51" s="15"/>
      <c r="AH51" s="15"/>
      <c r="AI51" s="14"/>
      <c r="AJ51" s="3"/>
      <c r="AK51" s="3"/>
      <c r="AL51" s="17"/>
      <c r="AM51" s="3"/>
      <c r="AN51" s="3"/>
      <c r="AO51" s="3"/>
      <c r="AP51" s="3"/>
      <c r="AQ51" s="3"/>
      <c r="AR51" s="2"/>
      <c r="AS51" s="3"/>
      <c r="AT51" s="2"/>
    </row>
    <row r="52" customFormat="false" ht="28" hidden="false" customHeight="true" outlineLevel="0" collapsed="false">
      <c r="A52" s="2"/>
      <c r="B52" s="2"/>
      <c r="C52" s="2" t="s">
        <v>473</v>
      </c>
      <c r="D52" s="11" t="s">
        <v>474</v>
      </c>
      <c r="E52" s="12" t="n">
        <v>-6.1</v>
      </c>
      <c r="F52" s="12" t="n">
        <v>0.2</v>
      </c>
      <c r="G52" s="13" t="s">
        <v>39</v>
      </c>
      <c r="H52" s="3" t="s">
        <v>475</v>
      </c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14"/>
      <c r="U52" s="2"/>
      <c r="V52" s="2"/>
      <c r="W52" s="15"/>
      <c r="X52" s="15"/>
      <c r="Y52" s="14"/>
      <c r="Z52" s="2"/>
      <c r="AA52" s="2"/>
      <c r="AB52" s="15"/>
      <c r="AC52" s="15"/>
      <c r="AD52" s="2"/>
      <c r="AE52" s="2"/>
      <c r="AF52" s="15"/>
      <c r="AG52" s="15"/>
      <c r="AH52" s="15"/>
      <c r="AI52" s="14"/>
      <c r="AJ52" s="3"/>
      <c r="AK52" s="3"/>
      <c r="AL52" s="17"/>
      <c r="AM52" s="3"/>
      <c r="AN52" s="3"/>
      <c r="AO52" s="3"/>
      <c r="AP52" s="3"/>
      <c r="AQ52" s="3"/>
      <c r="AR52" s="2"/>
      <c r="AS52" s="3"/>
      <c r="AT52" s="2"/>
    </row>
    <row r="53" customFormat="false" ht="28" hidden="false" customHeight="true" outlineLevel="0" collapsed="false">
      <c r="A53" s="2"/>
      <c r="B53" s="2"/>
      <c r="C53" s="2" t="s">
        <v>476</v>
      </c>
      <c r="D53" s="11" t="s">
        <v>477</v>
      </c>
      <c r="E53" s="12" t="n">
        <v>-6.1</v>
      </c>
      <c r="F53" s="12" t="n">
        <v>-0.5</v>
      </c>
      <c r="G53" s="13" t="s">
        <v>39</v>
      </c>
      <c r="H53" s="3" t="s">
        <v>478</v>
      </c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14"/>
      <c r="U53" s="2"/>
      <c r="V53" s="2"/>
      <c r="W53" s="15"/>
      <c r="X53" s="15"/>
      <c r="Y53" s="14"/>
      <c r="Z53" s="2"/>
      <c r="AA53" s="2"/>
      <c r="AB53" s="15"/>
      <c r="AC53" s="15"/>
      <c r="AD53" s="2"/>
      <c r="AE53" s="2"/>
      <c r="AF53" s="15"/>
      <c r="AG53" s="15"/>
      <c r="AH53" s="15"/>
      <c r="AI53" s="14"/>
      <c r="AJ53" s="3"/>
      <c r="AK53" s="3"/>
      <c r="AL53" s="17"/>
      <c r="AM53" s="3"/>
      <c r="AN53" s="3"/>
      <c r="AO53" s="3"/>
      <c r="AP53" s="3"/>
      <c r="AQ53" s="3"/>
      <c r="AR53" s="2"/>
      <c r="AS53" s="3"/>
      <c r="AT53" s="2"/>
    </row>
    <row r="54" customFormat="false" ht="28" hidden="false" customHeight="true" outlineLevel="0" collapsed="false">
      <c r="A54" s="2"/>
      <c r="B54" s="2"/>
      <c r="C54" s="2" t="s">
        <v>479</v>
      </c>
      <c r="D54" s="11" t="s">
        <v>480</v>
      </c>
      <c r="E54" s="12" t="n">
        <v>-6</v>
      </c>
      <c r="F54" s="12" t="n">
        <v>-0.4</v>
      </c>
      <c r="G54" s="13" t="s">
        <v>39</v>
      </c>
      <c r="H54" s="3" t="s">
        <v>481</v>
      </c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14"/>
      <c r="U54" s="2"/>
      <c r="V54" s="2"/>
      <c r="W54" s="15"/>
      <c r="X54" s="15"/>
      <c r="Y54" s="14"/>
      <c r="Z54" s="2"/>
      <c r="AA54" s="2"/>
      <c r="AB54" s="15"/>
      <c r="AC54" s="15"/>
      <c r="AD54" s="2"/>
      <c r="AE54" s="2"/>
      <c r="AF54" s="15"/>
      <c r="AG54" s="15"/>
      <c r="AH54" s="15"/>
      <c r="AI54" s="14"/>
      <c r="AJ54" s="3"/>
      <c r="AK54" s="3"/>
      <c r="AL54" s="17"/>
      <c r="AM54" s="3"/>
      <c r="AN54" s="3"/>
      <c r="AO54" s="3"/>
      <c r="AP54" s="3"/>
      <c r="AQ54" s="3"/>
      <c r="AR54" s="2"/>
      <c r="AS54" s="3"/>
      <c r="AT54" s="2"/>
    </row>
    <row r="55" customFormat="false" ht="28" hidden="false" customHeight="true" outlineLevel="0" collapsed="false">
      <c r="A55" s="2"/>
      <c r="B55" s="2"/>
      <c r="C55" s="2" t="s">
        <v>482</v>
      </c>
      <c r="D55" s="11" t="s">
        <v>42</v>
      </c>
      <c r="E55" s="12" t="n">
        <v>-5.8</v>
      </c>
      <c r="F55" s="12" t="n">
        <v>-4.7</v>
      </c>
      <c r="G55" s="13" t="s">
        <v>39</v>
      </c>
      <c r="H55" s="3" t="s">
        <v>483</v>
      </c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14"/>
      <c r="U55" s="2"/>
      <c r="V55" s="2"/>
      <c r="W55" s="15"/>
      <c r="X55" s="15"/>
      <c r="Y55" s="14"/>
      <c r="Z55" s="2"/>
      <c r="AA55" s="2"/>
      <c r="AB55" s="15"/>
      <c r="AC55" s="15"/>
      <c r="AD55" s="2"/>
      <c r="AE55" s="2"/>
      <c r="AF55" s="15"/>
      <c r="AG55" s="15"/>
      <c r="AH55" s="15"/>
      <c r="AI55" s="14"/>
      <c r="AJ55" s="3"/>
      <c r="AK55" s="3"/>
      <c r="AL55" s="17"/>
      <c r="AM55" s="3"/>
      <c r="AN55" s="3"/>
      <c r="AO55" s="3"/>
      <c r="AP55" s="3"/>
      <c r="AQ55" s="3"/>
      <c r="AR55" s="2"/>
      <c r="AS55" s="3"/>
      <c r="AT55" s="2"/>
    </row>
    <row r="56" customFormat="false" ht="28" hidden="false" customHeight="true" outlineLevel="0" collapsed="false">
      <c r="A56" s="2"/>
      <c r="B56" s="2"/>
      <c r="C56" s="2" t="s">
        <v>484</v>
      </c>
      <c r="D56" s="11" t="s">
        <v>485</v>
      </c>
      <c r="E56" s="12" t="n">
        <v>-5.6</v>
      </c>
      <c r="F56" s="12" t="n">
        <v>0.3</v>
      </c>
      <c r="G56" s="13" t="s">
        <v>39</v>
      </c>
      <c r="H56" s="3" t="s">
        <v>486</v>
      </c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14"/>
      <c r="U56" s="2"/>
      <c r="V56" s="2"/>
      <c r="W56" s="15"/>
      <c r="X56" s="15"/>
      <c r="Y56" s="14"/>
      <c r="Z56" s="2"/>
      <c r="AA56" s="2"/>
      <c r="AB56" s="15"/>
      <c r="AC56" s="15"/>
      <c r="AD56" s="2"/>
      <c r="AE56" s="2"/>
      <c r="AF56" s="15"/>
      <c r="AG56" s="15"/>
      <c r="AH56" s="15"/>
      <c r="AI56" s="14"/>
      <c r="AJ56" s="3"/>
      <c r="AK56" s="3"/>
      <c r="AL56" s="17"/>
      <c r="AM56" s="3"/>
      <c r="AN56" s="3"/>
      <c r="AO56" s="3"/>
      <c r="AP56" s="3"/>
      <c r="AQ56" s="3"/>
      <c r="AR56" s="2"/>
      <c r="AS56" s="3"/>
      <c r="AT56" s="2"/>
    </row>
    <row r="57" customFormat="false" ht="28" hidden="false" customHeight="true" outlineLevel="0" collapsed="false">
      <c r="A57" s="2"/>
      <c r="B57" s="2"/>
      <c r="C57" s="2" t="s">
        <v>487</v>
      </c>
      <c r="D57" s="11" t="s">
        <v>488</v>
      </c>
      <c r="E57" s="12" t="n">
        <v>-5.6</v>
      </c>
      <c r="F57" s="12" t="n">
        <v>0.5</v>
      </c>
      <c r="G57" s="13" t="s">
        <v>39</v>
      </c>
      <c r="H57" s="3" t="s">
        <v>489</v>
      </c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14"/>
      <c r="U57" s="2"/>
      <c r="V57" s="2"/>
      <c r="W57" s="15"/>
      <c r="X57" s="15"/>
      <c r="Y57" s="14"/>
      <c r="Z57" s="2"/>
      <c r="AA57" s="2"/>
      <c r="AB57" s="15"/>
      <c r="AC57" s="15"/>
      <c r="AD57" s="2"/>
      <c r="AE57" s="2"/>
      <c r="AF57" s="15"/>
      <c r="AG57" s="15"/>
      <c r="AH57" s="15"/>
      <c r="AI57" s="14"/>
      <c r="AJ57" s="3"/>
      <c r="AK57" s="3"/>
      <c r="AL57" s="17"/>
      <c r="AM57" s="3"/>
      <c r="AN57" s="3"/>
      <c r="AO57" s="3"/>
      <c r="AP57" s="3"/>
      <c r="AQ57" s="3"/>
      <c r="AR57" s="2"/>
      <c r="AS57" s="3"/>
      <c r="AT57" s="2"/>
    </row>
    <row r="58" customFormat="false" ht="28" hidden="false" customHeight="true" outlineLevel="0" collapsed="false">
      <c r="A58" s="2"/>
      <c r="B58" s="2"/>
      <c r="C58" s="2" t="s">
        <v>490</v>
      </c>
      <c r="D58" s="11" t="s">
        <v>491</v>
      </c>
      <c r="E58" s="12" t="n">
        <v>-5.5</v>
      </c>
      <c r="F58" s="18" t="n">
        <v>-1.7</v>
      </c>
      <c r="G58" s="13" t="s">
        <v>39</v>
      </c>
      <c r="H58" s="3" t="s">
        <v>492</v>
      </c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14"/>
      <c r="U58" s="2"/>
      <c r="V58" s="2"/>
      <c r="W58" s="15"/>
      <c r="X58" s="15"/>
      <c r="Y58" s="14"/>
      <c r="Z58" s="2"/>
      <c r="AA58" s="2"/>
      <c r="AB58" s="15"/>
      <c r="AC58" s="15"/>
      <c r="AD58" s="2"/>
      <c r="AE58" s="2"/>
      <c r="AF58" s="15"/>
      <c r="AG58" s="15"/>
      <c r="AH58" s="15"/>
      <c r="AI58" s="14"/>
      <c r="AJ58" s="3"/>
      <c r="AK58" s="3"/>
      <c r="AL58" s="17"/>
      <c r="AM58" s="3"/>
      <c r="AN58" s="3"/>
      <c r="AO58" s="3"/>
      <c r="AP58" s="3"/>
      <c r="AQ58" s="3"/>
      <c r="AR58" s="2"/>
      <c r="AS58" s="3"/>
      <c r="AT58" s="2"/>
    </row>
    <row r="59" customFormat="false" ht="28" hidden="false" customHeight="true" outlineLevel="0" collapsed="false">
      <c r="A59" s="2"/>
      <c r="B59" s="2"/>
      <c r="C59" s="2" t="s">
        <v>493</v>
      </c>
      <c r="D59" s="11" t="s">
        <v>494</v>
      </c>
      <c r="E59" s="12" t="n">
        <v>-4.8</v>
      </c>
      <c r="F59" s="12" t="n">
        <v>0.5</v>
      </c>
      <c r="G59" s="13" t="s">
        <v>39</v>
      </c>
      <c r="H59" s="3" t="s">
        <v>495</v>
      </c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14"/>
      <c r="U59" s="2"/>
      <c r="V59" s="2"/>
      <c r="W59" s="15"/>
      <c r="X59" s="15"/>
      <c r="Y59" s="14"/>
      <c r="Z59" s="2"/>
      <c r="AA59" s="2"/>
      <c r="AB59" s="15"/>
      <c r="AC59" s="15"/>
      <c r="AD59" s="2"/>
      <c r="AE59" s="2"/>
      <c r="AF59" s="15"/>
      <c r="AG59" s="15"/>
      <c r="AH59" s="15"/>
      <c r="AI59" s="14"/>
      <c r="AJ59" s="3"/>
      <c r="AK59" s="3"/>
      <c r="AL59" s="17"/>
      <c r="AM59" s="3"/>
      <c r="AN59" s="3"/>
      <c r="AO59" s="3"/>
      <c r="AP59" s="3"/>
      <c r="AQ59" s="3"/>
      <c r="AR59" s="2"/>
      <c r="AS59" s="3"/>
      <c r="AT59" s="2"/>
    </row>
    <row r="60" customFormat="false" ht="28" hidden="false" customHeight="true" outlineLevel="0" collapsed="false">
      <c r="A60" s="2"/>
      <c r="B60" s="2"/>
      <c r="C60" s="2" t="s">
        <v>496</v>
      </c>
      <c r="D60" s="11" t="s">
        <v>497</v>
      </c>
      <c r="E60" s="12" t="n">
        <v>-4.4</v>
      </c>
      <c r="F60" s="12" t="n">
        <v>-0.4</v>
      </c>
      <c r="G60" s="13" t="s">
        <v>39</v>
      </c>
      <c r="H60" s="3" t="s">
        <v>498</v>
      </c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14"/>
      <c r="U60" s="2"/>
      <c r="V60" s="2"/>
      <c r="W60" s="15"/>
      <c r="X60" s="15"/>
      <c r="Y60" s="14"/>
      <c r="Z60" s="2"/>
      <c r="AA60" s="2"/>
      <c r="AB60" s="15"/>
      <c r="AC60" s="15"/>
      <c r="AD60" s="2"/>
      <c r="AE60" s="2"/>
      <c r="AF60" s="15"/>
      <c r="AG60" s="15"/>
      <c r="AH60" s="15"/>
      <c r="AI60" s="14"/>
      <c r="AJ60" s="3"/>
      <c r="AK60" s="3"/>
      <c r="AL60" s="17"/>
      <c r="AM60" s="3"/>
      <c r="AN60" s="3"/>
      <c r="AO60" s="3"/>
      <c r="AP60" s="3"/>
      <c r="AQ60" s="3"/>
      <c r="AR60" s="2"/>
      <c r="AS60" s="3"/>
      <c r="AT60" s="2"/>
    </row>
    <row r="61" customFormat="false" ht="28" hidden="false" customHeight="true" outlineLevel="0" collapsed="false">
      <c r="A61" s="2"/>
      <c r="B61" s="2"/>
      <c r="C61" s="2" t="s">
        <v>499</v>
      </c>
      <c r="D61" s="11" t="s">
        <v>500</v>
      </c>
      <c r="E61" s="12" t="n">
        <v>-4.3</v>
      </c>
      <c r="F61" s="12" t="n">
        <v>-0.8</v>
      </c>
      <c r="G61" s="13" t="s">
        <v>39</v>
      </c>
      <c r="H61" s="3" t="s">
        <v>501</v>
      </c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14"/>
      <c r="U61" s="2"/>
      <c r="V61" s="2"/>
      <c r="W61" s="15"/>
      <c r="X61" s="15"/>
      <c r="Y61" s="14"/>
      <c r="Z61" s="2"/>
      <c r="AA61" s="2"/>
      <c r="AB61" s="15"/>
      <c r="AC61" s="15"/>
      <c r="AD61" s="2"/>
      <c r="AE61" s="2"/>
      <c r="AF61" s="15"/>
      <c r="AG61" s="15"/>
      <c r="AH61" s="15"/>
      <c r="AI61" s="14"/>
      <c r="AJ61" s="3"/>
      <c r="AK61" s="3"/>
      <c r="AL61" s="17"/>
      <c r="AM61" s="3"/>
      <c r="AN61" s="3"/>
      <c r="AO61" s="3"/>
      <c r="AP61" s="3"/>
      <c r="AQ61" s="3"/>
      <c r="AR61" s="2"/>
      <c r="AS61" s="3"/>
      <c r="AT61" s="2"/>
    </row>
    <row r="62" customFormat="false" ht="28" hidden="false" customHeight="true" outlineLevel="0" collapsed="false">
      <c r="A62" s="2"/>
      <c r="B62" s="2"/>
      <c r="C62" s="2" t="s">
        <v>502</v>
      </c>
      <c r="D62" s="11" t="s">
        <v>503</v>
      </c>
      <c r="E62" s="12" t="n">
        <v>-4.1</v>
      </c>
      <c r="F62" s="12" t="n">
        <v>1.8</v>
      </c>
      <c r="G62" s="13" t="s">
        <v>39</v>
      </c>
      <c r="H62" s="3" t="s">
        <v>504</v>
      </c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14"/>
      <c r="U62" s="2"/>
      <c r="V62" s="2"/>
      <c r="W62" s="15"/>
      <c r="X62" s="15"/>
      <c r="Y62" s="14"/>
      <c r="Z62" s="2"/>
      <c r="AA62" s="2"/>
      <c r="AB62" s="15"/>
      <c r="AC62" s="15"/>
      <c r="AD62" s="2"/>
      <c r="AE62" s="2"/>
      <c r="AF62" s="15"/>
      <c r="AG62" s="15"/>
      <c r="AH62" s="15"/>
      <c r="AI62" s="14"/>
      <c r="AJ62" s="3"/>
      <c r="AK62" s="3"/>
      <c r="AL62" s="17"/>
      <c r="AM62" s="3"/>
      <c r="AN62" s="3"/>
      <c r="AO62" s="3"/>
      <c r="AP62" s="3"/>
      <c r="AQ62" s="3"/>
      <c r="AR62" s="2"/>
      <c r="AS62" s="3"/>
      <c r="AT62" s="2"/>
    </row>
    <row r="63" customFormat="false" ht="28" hidden="false" customHeight="true" outlineLevel="0" collapsed="false">
      <c r="A63" s="2"/>
      <c r="B63" s="2"/>
      <c r="C63" s="2" t="s">
        <v>505</v>
      </c>
      <c r="D63" s="11" t="s">
        <v>506</v>
      </c>
      <c r="E63" s="12" t="n">
        <v>-4.1</v>
      </c>
      <c r="F63" s="12" t="n">
        <v>-0.5</v>
      </c>
      <c r="G63" s="13" t="s">
        <v>39</v>
      </c>
      <c r="H63" s="3" t="s">
        <v>507</v>
      </c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14"/>
      <c r="U63" s="2"/>
      <c r="V63" s="2"/>
      <c r="W63" s="15"/>
      <c r="X63" s="15"/>
      <c r="Y63" s="14"/>
      <c r="Z63" s="2"/>
      <c r="AA63" s="2"/>
      <c r="AB63" s="15"/>
      <c r="AC63" s="15"/>
      <c r="AD63" s="2"/>
      <c r="AE63" s="2"/>
      <c r="AF63" s="15"/>
      <c r="AG63" s="15"/>
      <c r="AH63" s="15"/>
      <c r="AI63" s="14"/>
      <c r="AJ63" s="3"/>
      <c r="AK63" s="3"/>
      <c r="AL63" s="17"/>
      <c r="AM63" s="3"/>
      <c r="AN63" s="3"/>
      <c r="AO63" s="3"/>
      <c r="AP63" s="3"/>
      <c r="AQ63" s="3"/>
      <c r="AR63" s="2"/>
      <c r="AS63" s="3"/>
      <c r="AT63" s="2"/>
    </row>
    <row r="64" customFormat="false" ht="28" hidden="false" customHeight="true" outlineLevel="0" collapsed="false">
      <c r="A64" s="2"/>
      <c r="B64" s="2"/>
      <c r="C64" s="2" t="s">
        <v>508</v>
      </c>
      <c r="D64" s="11" t="s">
        <v>509</v>
      </c>
      <c r="E64" s="12" t="n">
        <v>-3.8</v>
      </c>
      <c r="F64" s="12" t="n">
        <v>-0.3</v>
      </c>
      <c r="G64" s="13" t="s">
        <v>39</v>
      </c>
      <c r="H64" s="3" t="s">
        <v>510</v>
      </c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14"/>
      <c r="U64" s="2"/>
      <c r="V64" s="2"/>
      <c r="W64" s="15"/>
      <c r="X64" s="15"/>
      <c r="Y64" s="14"/>
      <c r="Z64" s="2"/>
      <c r="AA64" s="2"/>
      <c r="AB64" s="15"/>
      <c r="AC64" s="15"/>
      <c r="AD64" s="2"/>
      <c r="AE64" s="2"/>
      <c r="AF64" s="15"/>
      <c r="AG64" s="15"/>
      <c r="AH64" s="15"/>
      <c r="AI64" s="14"/>
      <c r="AJ64" s="3"/>
      <c r="AK64" s="3"/>
      <c r="AL64" s="17"/>
      <c r="AM64" s="3"/>
      <c r="AN64" s="3"/>
      <c r="AO64" s="3"/>
      <c r="AP64" s="3"/>
      <c r="AQ64" s="3"/>
      <c r="AR64" s="2"/>
      <c r="AS64" s="3"/>
      <c r="AT64" s="2"/>
    </row>
    <row r="65" customFormat="false" ht="28" hidden="false" customHeight="true" outlineLevel="0" collapsed="false">
      <c r="A65" s="2"/>
      <c r="B65" s="2"/>
      <c r="C65" s="2" t="s">
        <v>511</v>
      </c>
      <c r="D65" s="11" t="s">
        <v>512</v>
      </c>
      <c r="E65" s="12" t="n">
        <v>-3.7</v>
      </c>
      <c r="F65" s="12" t="n">
        <v>0.4</v>
      </c>
      <c r="G65" s="13" t="s">
        <v>39</v>
      </c>
      <c r="H65" s="3" t="s">
        <v>513</v>
      </c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14"/>
      <c r="U65" s="2"/>
      <c r="V65" s="2"/>
      <c r="W65" s="15"/>
      <c r="X65" s="15"/>
      <c r="Y65" s="14"/>
      <c r="Z65" s="2"/>
      <c r="AA65" s="2"/>
      <c r="AB65" s="15"/>
      <c r="AC65" s="15"/>
      <c r="AD65" s="2"/>
      <c r="AE65" s="2"/>
      <c r="AF65" s="15"/>
      <c r="AG65" s="15"/>
      <c r="AH65" s="15"/>
      <c r="AI65" s="14"/>
      <c r="AJ65" s="3"/>
      <c r="AK65" s="3"/>
      <c r="AL65" s="17"/>
      <c r="AM65" s="3"/>
      <c r="AN65" s="3"/>
      <c r="AO65" s="3"/>
      <c r="AP65" s="3"/>
      <c r="AQ65" s="3"/>
      <c r="AR65" s="2"/>
      <c r="AS65" s="3"/>
      <c r="AT65" s="2"/>
    </row>
    <row r="66" customFormat="false" ht="28" hidden="false" customHeight="true" outlineLevel="0" collapsed="false">
      <c r="A66" s="2"/>
      <c r="B66" s="2"/>
      <c r="C66" s="2" t="s">
        <v>514</v>
      </c>
      <c r="D66" s="11" t="s">
        <v>515</v>
      </c>
      <c r="E66" s="12" t="n">
        <v>-3.6</v>
      </c>
      <c r="F66" s="12" t="n">
        <v>-1.1</v>
      </c>
      <c r="G66" s="13" t="s">
        <v>39</v>
      </c>
      <c r="H66" s="3" t="s">
        <v>516</v>
      </c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14"/>
      <c r="U66" s="2"/>
      <c r="V66" s="2"/>
      <c r="W66" s="15"/>
      <c r="X66" s="15"/>
      <c r="Y66" s="14"/>
      <c r="Z66" s="2"/>
      <c r="AA66" s="2"/>
      <c r="AB66" s="15"/>
      <c r="AC66" s="15"/>
      <c r="AD66" s="2"/>
      <c r="AE66" s="2"/>
      <c r="AF66" s="15"/>
      <c r="AG66" s="15"/>
      <c r="AH66" s="15"/>
      <c r="AI66" s="14"/>
      <c r="AJ66" s="3"/>
      <c r="AK66" s="3"/>
      <c r="AL66" s="17"/>
      <c r="AM66" s="3"/>
      <c r="AN66" s="3"/>
      <c r="AO66" s="3"/>
      <c r="AP66" s="3"/>
      <c r="AQ66" s="3"/>
      <c r="AR66" s="2"/>
      <c r="AS66" s="3"/>
      <c r="AT66" s="2"/>
    </row>
    <row r="67" customFormat="false" ht="28" hidden="false" customHeight="true" outlineLevel="0" collapsed="false">
      <c r="A67" s="2"/>
      <c r="B67" s="2"/>
      <c r="C67" s="2" t="s">
        <v>517</v>
      </c>
      <c r="D67" s="11" t="s">
        <v>518</v>
      </c>
      <c r="E67" s="12" t="n">
        <v>-3.4</v>
      </c>
      <c r="F67" s="12" t="n">
        <v>1.1</v>
      </c>
      <c r="G67" s="13" t="s">
        <v>39</v>
      </c>
      <c r="H67" s="3" t="s">
        <v>519</v>
      </c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14"/>
      <c r="U67" s="2"/>
      <c r="V67" s="2"/>
      <c r="W67" s="15"/>
      <c r="X67" s="15"/>
      <c r="Y67" s="14"/>
      <c r="Z67" s="2"/>
      <c r="AA67" s="2"/>
      <c r="AB67" s="15"/>
      <c r="AC67" s="15"/>
      <c r="AD67" s="2"/>
      <c r="AE67" s="2"/>
      <c r="AF67" s="15"/>
      <c r="AG67" s="15"/>
      <c r="AH67" s="15"/>
      <c r="AI67" s="14"/>
      <c r="AJ67" s="3"/>
      <c r="AK67" s="3"/>
      <c r="AL67" s="17"/>
      <c r="AM67" s="3"/>
      <c r="AN67" s="3"/>
      <c r="AO67" s="3"/>
      <c r="AP67" s="3"/>
      <c r="AQ67" s="3"/>
      <c r="AR67" s="2"/>
      <c r="AS67" s="3"/>
      <c r="AT67" s="2"/>
    </row>
    <row r="68" customFormat="false" ht="28" hidden="false" customHeight="true" outlineLevel="0" collapsed="false">
      <c r="A68" s="2"/>
      <c r="B68" s="2"/>
      <c r="C68" s="2" t="s">
        <v>520</v>
      </c>
      <c r="D68" s="11" t="s">
        <v>521</v>
      </c>
      <c r="E68" s="12" t="n">
        <v>-3.3</v>
      </c>
      <c r="F68" s="12" t="n">
        <v>0.5</v>
      </c>
      <c r="G68" s="13" t="s">
        <v>39</v>
      </c>
      <c r="H68" s="3" t="s">
        <v>522</v>
      </c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14"/>
      <c r="U68" s="2"/>
      <c r="V68" s="2"/>
      <c r="W68" s="15"/>
      <c r="X68" s="15"/>
      <c r="Y68" s="14"/>
      <c r="Z68" s="2"/>
      <c r="AA68" s="2"/>
      <c r="AB68" s="15"/>
      <c r="AC68" s="15"/>
      <c r="AD68" s="2"/>
      <c r="AE68" s="2"/>
      <c r="AF68" s="15"/>
      <c r="AG68" s="15"/>
      <c r="AH68" s="15"/>
      <c r="AI68" s="14"/>
      <c r="AJ68" s="3"/>
      <c r="AK68" s="3"/>
      <c r="AL68" s="17"/>
      <c r="AM68" s="3"/>
      <c r="AN68" s="3"/>
      <c r="AO68" s="3"/>
      <c r="AP68" s="3"/>
      <c r="AQ68" s="3"/>
      <c r="AR68" s="2"/>
      <c r="AS68" s="3"/>
      <c r="AT68" s="2"/>
    </row>
    <row r="69" customFormat="false" ht="28" hidden="false" customHeight="true" outlineLevel="0" collapsed="false">
      <c r="A69" s="2"/>
      <c r="B69" s="2"/>
      <c r="C69" s="2" t="s">
        <v>523</v>
      </c>
      <c r="D69" s="11" t="s">
        <v>524</v>
      </c>
      <c r="E69" s="12" t="n">
        <v>-3.2</v>
      </c>
      <c r="F69" s="12" t="n">
        <v>-0.5</v>
      </c>
      <c r="G69" s="13" t="s">
        <v>39</v>
      </c>
      <c r="H69" s="3" t="s">
        <v>525</v>
      </c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14"/>
      <c r="U69" s="2"/>
      <c r="V69" s="2"/>
      <c r="W69" s="15"/>
      <c r="X69" s="15"/>
      <c r="Y69" s="14"/>
      <c r="Z69" s="2"/>
      <c r="AA69" s="2"/>
      <c r="AB69" s="15"/>
      <c r="AC69" s="15"/>
      <c r="AD69" s="2"/>
      <c r="AE69" s="2"/>
      <c r="AF69" s="15"/>
      <c r="AG69" s="15"/>
      <c r="AH69" s="15"/>
      <c r="AI69" s="14"/>
      <c r="AJ69" s="3"/>
      <c r="AK69" s="3"/>
      <c r="AL69" s="17"/>
      <c r="AM69" s="3"/>
      <c r="AN69" s="3"/>
      <c r="AO69" s="3"/>
      <c r="AP69" s="3"/>
      <c r="AQ69" s="3"/>
      <c r="AR69" s="2"/>
      <c r="AS69" s="3"/>
      <c r="AT69" s="2"/>
    </row>
    <row r="70" customFormat="false" ht="28" hidden="false" customHeight="true" outlineLevel="0" collapsed="false">
      <c r="A70" s="2"/>
      <c r="B70" s="2"/>
      <c r="C70" s="2" t="s">
        <v>526</v>
      </c>
      <c r="D70" s="11" t="s">
        <v>527</v>
      </c>
      <c r="E70" s="12" t="n">
        <v>-3.1</v>
      </c>
      <c r="F70" s="12" t="n">
        <v>0.1</v>
      </c>
      <c r="G70" s="13" t="s">
        <v>39</v>
      </c>
      <c r="H70" s="3" t="s">
        <v>528</v>
      </c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14"/>
      <c r="U70" s="2"/>
      <c r="V70" s="2"/>
      <c r="W70" s="15"/>
      <c r="X70" s="15"/>
      <c r="Y70" s="14"/>
      <c r="Z70" s="2"/>
      <c r="AA70" s="2"/>
      <c r="AB70" s="15"/>
      <c r="AC70" s="15"/>
      <c r="AD70" s="2"/>
      <c r="AE70" s="2"/>
      <c r="AF70" s="15"/>
      <c r="AG70" s="15"/>
      <c r="AH70" s="15"/>
      <c r="AI70" s="14"/>
      <c r="AJ70" s="3"/>
      <c r="AK70" s="3"/>
      <c r="AL70" s="17"/>
      <c r="AM70" s="3"/>
      <c r="AN70" s="3"/>
      <c r="AO70" s="3"/>
      <c r="AP70" s="3"/>
      <c r="AQ70" s="3"/>
      <c r="AR70" s="2"/>
      <c r="AS70" s="3"/>
      <c r="AT70" s="2"/>
    </row>
    <row r="71" customFormat="false" ht="28" hidden="false" customHeight="true" outlineLevel="0" collapsed="false">
      <c r="A71" s="2"/>
      <c r="B71" s="2"/>
      <c r="C71" s="2" t="s">
        <v>529</v>
      </c>
      <c r="D71" s="11" t="s">
        <v>530</v>
      </c>
      <c r="E71" s="12" t="n">
        <v>-3.1</v>
      </c>
      <c r="F71" s="12" t="n">
        <v>0.8</v>
      </c>
      <c r="G71" s="13" t="s">
        <v>39</v>
      </c>
      <c r="H71" s="3" t="s">
        <v>531</v>
      </c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14"/>
      <c r="U71" s="2"/>
      <c r="V71" s="2"/>
      <c r="W71" s="15"/>
      <c r="X71" s="15"/>
      <c r="Y71" s="14"/>
      <c r="Z71" s="2"/>
      <c r="AA71" s="2"/>
      <c r="AB71" s="15"/>
      <c r="AC71" s="15"/>
      <c r="AD71" s="2"/>
      <c r="AE71" s="2"/>
      <c r="AF71" s="15"/>
      <c r="AG71" s="15"/>
      <c r="AH71" s="15"/>
      <c r="AI71" s="14"/>
      <c r="AJ71" s="3"/>
      <c r="AK71" s="3"/>
      <c r="AL71" s="17"/>
      <c r="AM71" s="3"/>
      <c r="AN71" s="3"/>
      <c r="AO71" s="3"/>
      <c r="AP71" s="3"/>
      <c r="AQ71" s="3"/>
      <c r="AR71" s="2"/>
      <c r="AS71" s="3"/>
      <c r="AT71" s="2"/>
    </row>
    <row r="72" customFormat="false" ht="28" hidden="false" customHeight="true" outlineLevel="0" collapsed="false">
      <c r="A72" s="2"/>
      <c r="B72" s="2"/>
      <c r="C72" s="2" t="s">
        <v>532</v>
      </c>
      <c r="D72" s="11" t="s">
        <v>533</v>
      </c>
      <c r="E72" s="12" t="n">
        <v>-3</v>
      </c>
      <c r="F72" s="12" t="n">
        <v>0.1</v>
      </c>
      <c r="G72" s="13" t="s">
        <v>39</v>
      </c>
      <c r="H72" s="3" t="s">
        <v>534</v>
      </c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14"/>
      <c r="U72" s="2"/>
      <c r="V72" s="2"/>
      <c r="W72" s="15"/>
      <c r="X72" s="15"/>
      <c r="Y72" s="14"/>
      <c r="Z72" s="2"/>
      <c r="AA72" s="2"/>
      <c r="AB72" s="15"/>
      <c r="AC72" s="15"/>
      <c r="AD72" s="2"/>
      <c r="AE72" s="2"/>
      <c r="AF72" s="15"/>
      <c r="AG72" s="15"/>
      <c r="AH72" s="15"/>
      <c r="AI72" s="14"/>
      <c r="AJ72" s="3"/>
      <c r="AK72" s="3"/>
      <c r="AL72" s="17"/>
      <c r="AM72" s="3"/>
      <c r="AN72" s="3"/>
      <c r="AO72" s="3"/>
      <c r="AP72" s="3"/>
      <c r="AQ72" s="3"/>
      <c r="AR72" s="2"/>
      <c r="AS72" s="3"/>
      <c r="AT72" s="2"/>
    </row>
    <row r="73" customFormat="false" ht="28" hidden="false" customHeight="true" outlineLevel="0" collapsed="false">
      <c r="A73" s="2"/>
      <c r="B73" s="2"/>
      <c r="C73" s="2" t="s">
        <v>535</v>
      </c>
      <c r="D73" s="11" t="s">
        <v>536</v>
      </c>
      <c r="E73" s="12" t="n">
        <v>-2.9</v>
      </c>
      <c r="F73" s="12" t="n">
        <v>-0.7</v>
      </c>
      <c r="G73" s="13" t="s">
        <v>39</v>
      </c>
      <c r="H73" s="3" t="s">
        <v>537</v>
      </c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14"/>
      <c r="U73" s="2"/>
      <c r="V73" s="2"/>
      <c r="W73" s="15"/>
      <c r="X73" s="15"/>
      <c r="Y73" s="14"/>
      <c r="Z73" s="2"/>
      <c r="AA73" s="2"/>
      <c r="AB73" s="15"/>
      <c r="AC73" s="15"/>
      <c r="AD73" s="2"/>
      <c r="AE73" s="2"/>
      <c r="AF73" s="15"/>
      <c r="AG73" s="15"/>
      <c r="AH73" s="15"/>
      <c r="AI73" s="14"/>
      <c r="AJ73" s="3"/>
      <c r="AK73" s="3"/>
      <c r="AL73" s="17"/>
      <c r="AM73" s="3"/>
      <c r="AN73" s="3"/>
      <c r="AO73" s="3"/>
      <c r="AP73" s="3"/>
      <c r="AQ73" s="3"/>
      <c r="AR73" s="2"/>
      <c r="AS73" s="3"/>
      <c r="AT73" s="2"/>
    </row>
    <row r="74" customFormat="false" ht="28" hidden="false" customHeight="true" outlineLevel="0" collapsed="false">
      <c r="A74" s="2"/>
      <c r="B74" s="2"/>
      <c r="C74" s="2" t="s">
        <v>538</v>
      </c>
      <c r="D74" s="11" t="s">
        <v>539</v>
      </c>
      <c r="E74" s="12" t="n">
        <v>-2.9</v>
      </c>
      <c r="F74" s="12" t="n">
        <v>-0.2</v>
      </c>
      <c r="G74" s="13" t="s">
        <v>39</v>
      </c>
      <c r="H74" s="3" t="s">
        <v>540</v>
      </c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14"/>
      <c r="U74" s="2"/>
      <c r="V74" s="2"/>
      <c r="W74" s="15"/>
      <c r="X74" s="15"/>
      <c r="Y74" s="14"/>
      <c r="Z74" s="2"/>
      <c r="AA74" s="2"/>
      <c r="AB74" s="15"/>
      <c r="AC74" s="15"/>
      <c r="AD74" s="2"/>
      <c r="AE74" s="2"/>
      <c r="AF74" s="15"/>
      <c r="AG74" s="15"/>
      <c r="AH74" s="15"/>
      <c r="AI74" s="14"/>
      <c r="AJ74" s="3"/>
      <c r="AK74" s="3"/>
      <c r="AL74" s="17"/>
      <c r="AM74" s="3"/>
      <c r="AN74" s="3"/>
      <c r="AO74" s="3"/>
      <c r="AP74" s="3"/>
      <c r="AQ74" s="3"/>
      <c r="AR74" s="2"/>
      <c r="AS74" s="3"/>
      <c r="AT74" s="2"/>
    </row>
    <row r="75" customFormat="false" ht="28" hidden="false" customHeight="true" outlineLevel="0" collapsed="false">
      <c r="A75" s="2"/>
      <c r="B75" s="2"/>
      <c r="C75" s="2" t="s">
        <v>541</v>
      </c>
      <c r="D75" s="11" t="s">
        <v>542</v>
      </c>
      <c r="E75" s="12" t="n">
        <v>-2.3</v>
      </c>
      <c r="F75" s="12" t="n">
        <v>-0.8</v>
      </c>
      <c r="G75" s="13" t="s">
        <v>39</v>
      </c>
      <c r="H75" s="3" t="s">
        <v>543</v>
      </c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14"/>
      <c r="U75" s="2"/>
      <c r="V75" s="2"/>
      <c r="W75" s="15"/>
      <c r="X75" s="15"/>
      <c r="Y75" s="14"/>
      <c r="Z75" s="2"/>
      <c r="AA75" s="2"/>
      <c r="AB75" s="15"/>
      <c r="AC75" s="15"/>
      <c r="AD75" s="2"/>
      <c r="AE75" s="2"/>
      <c r="AF75" s="15"/>
      <c r="AG75" s="15"/>
      <c r="AH75" s="15"/>
      <c r="AI75" s="14"/>
      <c r="AJ75" s="3"/>
      <c r="AK75" s="3"/>
      <c r="AL75" s="17"/>
      <c r="AM75" s="3"/>
      <c r="AN75" s="3"/>
      <c r="AO75" s="3"/>
      <c r="AP75" s="3"/>
      <c r="AQ75" s="3"/>
      <c r="AR75" s="2"/>
      <c r="AS75" s="3"/>
      <c r="AT75" s="2"/>
    </row>
    <row r="76" customFormat="false" ht="28" hidden="false" customHeight="true" outlineLevel="0" collapsed="false">
      <c r="A76" s="2"/>
      <c r="B76" s="2"/>
      <c r="C76" s="2" t="s">
        <v>544</v>
      </c>
      <c r="D76" s="11" t="s">
        <v>545</v>
      </c>
      <c r="E76" s="12" t="n">
        <v>-2.2</v>
      </c>
      <c r="F76" s="12" t="n">
        <v>-0.5</v>
      </c>
      <c r="G76" s="13" t="s">
        <v>39</v>
      </c>
      <c r="H76" s="3" t="s">
        <v>546</v>
      </c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14"/>
      <c r="U76" s="2"/>
      <c r="V76" s="2"/>
      <c r="W76" s="15"/>
      <c r="X76" s="15"/>
      <c r="Y76" s="14"/>
      <c r="Z76" s="2"/>
      <c r="AA76" s="2"/>
      <c r="AB76" s="15"/>
      <c r="AC76" s="15"/>
      <c r="AD76" s="2"/>
      <c r="AE76" s="2"/>
      <c r="AF76" s="15"/>
      <c r="AG76" s="15"/>
      <c r="AH76" s="15"/>
      <c r="AI76" s="14"/>
      <c r="AJ76" s="3"/>
      <c r="AK76" s="3"/>
      <c r="AL76" s="17"/>
      <c r="AM76" s="3"/>
      <c r="AN76" s="3"/>
      <c r="AO76" s="3"/>
      <c r="AP76" s="3"/>
      <c r="AQ76" s="3"/>
      <c r="AR76" s="2"/>
      <c r="AS76" s="3"/>
      <c r="AT76" s="2"/>
    </row>
    <row r="77" customFormat="false" ht="28" hidden="false" customHeight="true" outlineLevel="0" collapsed="false">
      <c r="A77" s="2"/>
      <c r="B77" s="2"/>
      <c r="C77" s="2" t="s">
        <v>547</v>
      </c>
      <c r="D77" s="11" t="s">
        <v>548</v>
      </c>
      <c r="E77" s="12" t="n">
        <v>-2.2</v>
      </c>
      <c r="F77" s="12" t="n">
        <v>-0.3</v>
      </c>
      <c r="G77" s="13" t="s">
        <v>39</v>
      </c>
      <c r="H77" s="3" t="s">
        <v>549</v>
      </c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14"/>
      <c r="U77" s="2"/>
      <c r="V77" s="2"/>
      <c r="W77" s="15"/>
      <c r="X77" s="15"/>
      <c r="Y77" s="14"/>
      <c r="Z77" s="2"/>
      <c r="AA77" s="2"/>
      <c r="AB77" s="15"/>
      <c r="AC77" s="15"/>
      <c r="AD77" s="2"/>
      <c r="AE77" s="2"/>
      <c r="AF77" s="15"/>
      <c r="AG77" s="15"/>
      <c r="AH77" s="15"/>
      <c r="AI77" s="14"/>
      <c r="AJ77" s="3"/>
      <c r="AK77" s="3"/>
      <c r="AL77" s="17"/>
      <c r="AM77" s="3"/>
      <c r="AN77" s="3"/>
      <c r="AO77" s="3"/>
      <c r="AP77" s="3"/>
      <c r="AQ77" s="3"/>
      <c r="AR77" s="2"/>
      <c r="AS77" s="3"/>
      <c r="AT77" s="2"/>
    </row>
    <row r="78" customFormat="false" ht="28" hidden="false" customHeight="true" outlineLevel="0" collapsed="false">
      <c r="A78" s="2"/>
      <c r="B78" s="2"/>
      <c r="C78" s="2" t="s">
        <v>550</v>
      </c>
      <c r="D78" s="11" t="s">
        <v>551</v>
      </c>
      <c r="E78" s="12" t="n">
        <v>-2.2</v>
      </c>
      <c r="F78" s="12" t="n">
        <v>-0.2</v>
      </c>
      <c r="G78" s="13" t="s">
        <v>39</v>
      </c>
      <c r="H78" s="3" t="s">
        <v>552</v>
      </c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14"/>
      <c r="U78" s="2"/>
      <c r="V78" s="2"/>
      <c r="W78" s="15"/>
      <c r="X78" s="15"/>
      <c r="Y78" s="14"/>
      <c r="Z78" s="2"/>
      <c r="AA78" s="2"/>
      <c r="AB78" s="15"/>
      <c r="AC78" s="15"/>
      <c r="AD78" s="2"/>
      <c r="AE78" s="2"/>
      <c r="AF78" s="15"/>
      <c r="AG78" s="15"/>
      <c r="AH78" s="15"/>
      <c r="AI78" s="14"/>
      <c r="AJ78" s="3"/>
      <c r="AK78" s="3"/>
      <c r="AL78" s="17"/>
      <c r="AM78" s="3"/>
      <c r="AN78" s="3"/>
      <c r="AO78" s="3"/>
      <c r="AP78" s="3"/>
      <c r="AQ78" s="3"/>
      <c r="AR78" s="2"/>
      <c r="AS78" s="3"/>
      <c r="AT78" s="2"/>
    </row>
    <row r="79" customFormat="false" ht="28" hidden="false" customHeight="true" outlineLevel="0" collapsed="false">
      <c r="A79" s="2"/>
      <c r="B79" s="2"/>
      <c r="C79" s="2" t="s">
        <v>553</v>
      </c>
      <c r="D79" s="11" t="s">
        <v>554</v>
      </c>
      <c r="E79" s="12" t="n">
        <v>-2.2</v>
      </c>
      <c r="F79" s="12" t="n">
        <v>0</v>
      </c>
      <c r="G79" s="13" t="s">
        <v>39</v>
      </c>
      <c r="H79" s="3" t="s">
        <v>555</v>
      </c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14"/>
      <c r="U79" s="2"/>
      <c r="V79" s="2"/>
      <c r="W79" s="15"/>
      <c r="X79" s="15"/>
      <c r="Y79" s="14"/>
      <c r="Z79" s="2"/>
      <c r="AA79" s="2"/>
      <c r="AB79" s="15"/>
      <c r="AC79" s="15"/>
      <c r="AD79" s="2"/>
      <c r="AE79" s="2"/>
      <c r="AF79" s="15"/>
      <c r="AG79" s="15"/>
      <c r="AH79" s="15"/>
      <c r="AI79" s="14"/>
      <c r="AJ79" s="3"/>
      <c r="AK79" s="3"/>
      <c r="AL79" s="17"/>
      <c r="AM79" s="3"/>
      <c r="AN79" s="3"/>
      <c r="AO79" s="3"/>
      <c r="AP79" s="3"/>
      <c r="AQ79" s="3"/>
      <c r="AR79" s="2"/>
      <c r="AS79" s="3"/>
      <c r="AT79" s="2"/>
    </row>
    <row r="80" customFormat="false" ht="28" hidden="false" customHeight="true" outlineLevel="0" collapsed="false">
      <c r="A80" s="2"/>
      <c r="B80" s="2"/>
      <c r="C80" s="2" t="s">
        <v>556</v>
      </c>
      <c r="D80" s="11" t="s">
        <v>557</v>
      </c>
      <c r="E80" s="12" t="n">
        <v>-2.2</v>
      </c>
      <c r="F80" s="12" t="n">
        <v>0.1</v>
      </c>
      <c r="G80" s="13" t="s">
        <v>39</v>
      </c>
      <c r="H80" s="3" t="s">
        <v>558</v>
      </c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14"/>
      <c r="U80" s="2"/>
      <c r="V80" s="2"/>
      <c r="W80" s="15"/>
      <c r="X80" s="15"/>
      <c r="Y80" s="14"/>
      <c r="Z80" s="2"/>
      <c r="AA80" s="2"/>
      <c r="AB80" s="15"/>
      <c r="AC80" s="15"/>
      <c r="AD80" s="2"/>
      <c r="AE80" s="2"/>
      <c r="AF80" s="15"/>
      <c r="AG80" s="15"/>
      <c r="AH80" s="15"/>
      <c r="AI80" s="14"/>
      <c r="AJ80" s="3"/>
      <c r="AK80" s="3"/>
      <c r="AL80" s="17"/>
      <c r="AM80" s="3"/>
      <c r="AN80" s="3"/>
      <c r="AO80" s="3"/>
      <c r="AP80" s="3"/>
      <c r="AQ80" s="3"/>
      <c r="AR80" s="2"/>
      <c r="AS80" s="3"/>
      <c r="AT80" s="2"/>
    </row>
    <row r="81" customFormat="false" ht="28" hidden="false" customHeight="true" outlineLevel="0" collapsed="false">
      <c r="A81" s="2"/>
      <c r="B81" s="2"/>
      <c r="C81" s="2" t="s">
        <v>559</v>
      </c>
      <c r="D81" s="11" t="s">
        <v>560</v>
      </c>
      <c r="E81" s="12" t="n">
        <v>-2.2</v>
      </c>
      <c r="F81" s="12" t="n">
        <v>0.2</v>
      </c>
      <c r="G81" s="13" t="s">
        <v>39</v>
      </c>
      <c r="H81" s="3" t="s">
        <v>561</v>
      </c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14"/>
      <c r="U81" s="2"/>
      <c r="V81" s="2"/>
      <c r="W81" s="15"/>
      <c r="X81" s="15"/>
      <c r="Y81" s="14"/>
      <c r="Z81" s="2"/>
      <c r="AA81" s="2"/>
      <c r="AB81" s="15"/>
      <c r="AC81" s="15"/>
      <c r="AD81" s="2"/>
      <c r="AE81" s="2"/>
      <c r="AF81" s="15"/>
      <c r="AG81" s="15"/>
      <c r="AH81" s="15"/>
      <c r="AI81" s="14"/>
      <c r="AJ81" s="3"/>
      <c r="AK81" s="3"/>
      <c r="AL81" s="17"/>
      <c r="AM81" s="3"/>
      <c r="AN81" s="3"/>
      <c r="AO81" s="3"/>
      <c r="AP81" s="3"/>
      <c r="AQ81" s="3"/>
      <c r="AR81" s="2"/>
      <c r="AS81" s="3"/>
      <c r="AT81" s="2"/>
    </row>
    <row r="82" customFormat="false" ht="28" hidden="false" customHeight="true" outlineLevel="0" collapsed="false">
      <c r="A82" s="2"/>
      <c r="B82" s="2"/>
      <c r="C82" s="2" t="s">
        <v>562</v>
      </c>
      <c r="D82" s="11" t="s">
        <v>563</v>
      </c>
      <c r="E82" s="12" t="n">
        <v>-2</v>
      </c>
      <c r="F82" s="12" t="n">
        <v>0.1</v>
      </c>
      <c r="G82" s="13" t="s">
        <v>39</v>
      </c>
      <c r="H82" s="3" t="s">
        <v>564</v>
      </c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14"/>
      <c r="U82" s="2"/>
      <c r="V82" s="2"/>
      <c r="W82" s="15"/>
      <c r="X82" s="15"/>
      <c r="Y82" s="14"/>
      <c r="Z82" s="2"/>
      <c r="AA82" s="2"/>
      <c r="AB82" s="15"/>
      <c r="AC82" s="15"/>
      <c r="AD82" s="2"/>
      <c r="AE82" s="2"/>
      <c r="AF82" s="15"/>
      <c r="AG82" s="15"/>
      <c r="AH82" s="15"/>
      <c r="AI82" s="14"/>
      <c r="AJ82" s="3"/>
      <c r="AK82" s="3"/>
      <c r="AL82" s="17"/>
      <c r="AM82" s="3"/>
      <c r="AN82" s="3"/>
      <c r="AO82" s="3"/>
      <c r="AP82" s="3"/>
      <c r="AQ82" s="3"/>
      <c r="AR82" s="2"/>
      <c r="AS82" s="3"/>
      <c r="AT82" s="2"/>
    </row>
    <row r="83" customFormat="false" ht="28" hidden="false" customHeight="true" outlineLevel="0" collapsed="false">
      <c r="A83" s="2"/>
      <c r="B83" s="2"/>
      <c r="C83" s="2" t="s">
        <v>565</v>
      </c>
      <c r="D83" s="11" t="s">
        <v>566</v>
      </c>
      <c r="E83" s="12" t="n">
        <v>2.4</v>
      </c>
      <c r="F83" s="12" t="n">
        <v>-0.2</v>
      </c>
      <c r="G83" s="13" t="s">
        <v>39</v>
      </c>
      <c r="H83" s="3" t="s">
        <v>567</v>
      </c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14"/>
      <c r="U83" s="2"/>
      <c r="V83" s="2"/>
      <c r="W83" s="15"/>
      <c r="X83" s="15"/>
      <c r="Y83" s="14"/>
      <c r="Z83" s="2"/>
      <c r="AA83" s="2"/>
      <c r="AB83" s="15"/>
      <c r="AC83" s="15"/>
      <c r="AD83" s="2"/>
      <c r="AE83" s="2"/>
      <c r="AF83" s="15"/>
      <c r="AG83" s="15"/>
      <c r="AH83" s="15"/>
      <c r="AI83" s="14"/>
      <c r="AJ83" s="3"/>
      <c r="AK83" s="3"/>
      <c r="AL83" s="17"/>
      <c r="AM83" s="3"/>
      <c r="AN83" s="3"/>
      <c r="AO83" s="3"/>
      <c r="AP83" s="3"/>
      <c r="AQ83" s="3"/>
      <c r="AR83" s="2"/>
      <c r="AS83" s="3"/>
      <c r="AT83" s="2"/>
    </row>
    <row r="84" customFormat="false" ht="28" hidden="false" customHeight="true" outlineLevel="0" collapsed="false">
      <c r="A84" s="2"/>
      <c r="B84" s="2"/>
      <c r="C84" s="2" t="s">
        <v>568</v>
      </c>
      <c r="D84" s="11" t="s">
        <v>569</v>
      </c>
      <c r="E84" s="12" t="n">
        <v>3.3</v>
      </c>
      <c r="F84" s="12" t="n">
        <v>-0.3</v>
      </c>
      <c r="G84" s="13" t="s">
        <v>39</v>
      </c>
      <c r="H84" s="3" t="s">
        <v>570</v>
      </c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14"/>
      <c r="U84" s="2"/>
      <c r="V84" s="2"/>
      <c r="W84" s="15"/>
      <c r="X84" s="15"/>
      <c r="Y84" s="14"/>
      <c r="Z84" s="2"/>
      <c r="AA84" s="2"/>
      <c r="AB84" s="15"/>
      <c r="AC84" s="15"/>
      <c r="AD84" s="2"/>
      <c r="AE84" s="2"/>
      <c r="AF84" s="15"/>
      <c r="AG84" s="15"/>
      <c r="AH84" s="15"/>
      <c r="AI84" s="14"/>
      <c r="AJ84" s="3"/>
      <c r="AK84" s="3"/>
      <c r="AL84" s="17"/>
      <c r="AM84" s="3"/>
      <c r="AN84" s="3"/>
      <c r="AO84" s="3"/>
      <c r="AP84" s="3"/>
      <c r="AQ84" s="3"/>
      <c r="AR84" s="2"/>
      <c r="AS84" s="3"/>
      <c r="AT84" s="2"/>
    </row>
    <row r="85" customFormat="false" ht="28" hidden="false" customHeight="true" outlineLevel="0" collapsed="false">
      <c r="A85" s="2"/>
      <c r="B85" s="2"/>
      <c r="C85" s="2" t="s">
        <v>571</v>
      </c>
      <c r="D85" s="11" t="s">
        <v>572</v>
      </c>
      <c r="E85" s="19" t="n">
        <v>-3.232</v>
      </c>
      <c r="F85" s="20" t="n">
        <v>-0.7</v>
      </c>
      <c r="G85" s="20" t="s">
        <v>39</v>
      </c>
      <c r="H85" s="2" t="s">
        <v>573</v>
      </c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14"/>
      <c r="U85" s="2"/>
      <c r="V85" s="2"/>
      <c r="W85" s="15"/>
      <c r="X85" s="15"/>
      <c r="Y85" s="14"/>
      <c r="Z85" s="2"/>
      <c r="AA85" s="2"/>
      <c r="AB85" s="15"/>
      <c r="AC85" s="15"/>
      <c r="AD85" s="2"/>
      <c r="AE85" s="2"/>
      <c r="AF85" s="15"/>
      <c r="AG85" s="15"/>
      <c r="AH85" s="15"/>
      <c r="AI85" s="14"/>
      <c r="AJ85" s="3"/>
      <c r="AK85" s="3"/>
      <c r="AL85" s="17"/>
      <c r="AM85" s="3"/>
      <c r="AN85" s="3"/>
      <c r="AO85" s="3"/>
      <c r="AP85" s="3"/>
      <c r="AQ85" s="3"/>
      <c r="AR85" s="2"/>
      <c r="AS85" s="3"/>
      <c r="AT85" s="2"/>
    </row>
    <row r="86" customFormat="false" ht="28" hidden="false" customHeight="true" outlineLevel="0" collapsed="false">
      <c r="A86" s="2"/>
      <c r="B86" s="2"/>
      <c r="C86" s="2" t="s">
        <v>574</v>
      </c>
      <c r="D86" s="11" t="s">
        <v>575</v>
      </c>
      <c r="E86" s="12" t="n">
        <v>3.6</v>
      </c>
      <c r="F86" s="12" t="n">
        <v>0.2</v>
      </c>
      <c r="G86" s="13" t="s">
        <v>39</v>
      </c>
      <c r="H86" s="3" t="s">
        <v>576</v>
      </c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14"/>
      <c r="U86" s="2"/>
      <c r="V86" s="2"/>
      <c r="W86" s="15"/>
      <c r="X86" s="15"/>
      <c r="Y86" s="14"/>
      <c r="Z86" s="2"/>
      <c r="AA86" s="2"/>
      <c r="AB86" s="15"/>
      <c r="AC86" s="15"/>
      <c r="AD86" s="2"/>
      <c r="AE86" s="2"/>
      <c r="AF86" s="15"/>
      <c r="AG86" s="15"/>
      <c r="AH86" s="15"/>
      <c r="AI86" s="14"/>
      <c r="AJ86" s="3"/>
      <c r="AK86" s="3"/>
      <c r="AL86" s="17"/>
      <c r="AM86" s="3"/>
      <c r="AN86" s="3"/>
      <c r="AO86" s="3"/>
      <c r="AP86" s="3"/>
      <c r="AQ86" s="3"/>
      <c r="AR86" s="2"/>
      <c r="AS86" s="3"/>
      <c r="AT86" s="2"/>
    </row>
    <row r="87" customFormat="false" ht="28" hidden="false" customHeight="true" outlineLevel="0" collapsed="false">
      <c r="A87" s="2"/>
      <c r="B87" s="2"/>
      <c r="C87" s="2" t="s">
        <v>577</v>
      </c>
      <c r="D87" s="11" t="s">
        <v>578</v>
      </c>
      <c r="E87" s="12" t="n">
        <v>3.7</v>
      </c>
      <c r="F87" s="18" t="n">
        <v>1.9</v>
      </c>
      <c r="G87" s="13" t="s">
        <v>39</v>
      </c>
      <c r="H87" s="3" t="s">
        <v>579</v>
      </c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14"/>
      <c r="U87" s="2"/>
      <c r="V87" s="2"/>
      <c r="W87" s="15"/>
      <c r="X87" s="15"/>
      <c r="Y87" s="14"/>
      <c r="Z87" s="2"/>
      <c r="AA87" s="2"/>
      <c r="AB87" s="15"/>
      <c r="AC87" s="15"/>
      <c r="AD87" s="2"/>
      <c r="AE87" s="2"/>
      <c r="AF87" s="15"/>
      <c r="AG87" s="15"/>
      <c r="AH87" s="15"/>
      <c r="AI87" s="14"/>
      <c r="AJ87" s="3"/>
      <c r="AK87" s="3"/>
      <c r="AL87" s="17"/>
      <c r="AM87" s="3"/>
      <c r="AN87" s="3"/>
      <c r="AO87" s="3"/>
      <c r="AP87" s="3"/>
      <c r="AQ87" s="3"/>
      <c r="AR87" s="2"/>
      <c r="AS87" s="3"/>
      <c r="AT87" s="2"/>
    </row>
    <row r="88" customFormat="false" ht="28" hidden="false" customHeight="true" outlineLevel="0" collapsed="false">
      <c r="A88" s="2"/>
      <c r="B88" s="2"/>
      <c r="C88" s="2" t="s">
        <v>80</v>
      </c>
      <c r="D88" s="11" t="s">
        <v>580</v>
      </c>
      <c r="E88" s="12" t="n">
        <v>4.6</v>
      </c>
      <c r="F88" s="18" t="n">
        <v>1.9</v>
      </c>
      <c r="G88" s="13" t="s">
        <v>39</v>
      </c>
      <c r="H88" s="3" t="s">
        <v>581</v>
      </c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14"/>
      <c r="U88" s="2"/>
      <c r="V88" s="2"/>
      <c r="W88" s="15"/>
      <c r="X88" s="15"/>
      <c r="Y88" s="14"/>
      <c r="Z88" s="2"/>
      <c r="AA88" s="2"/>
      <c r="AB88" s="15"/>
      <c r="AC88" s="15"/>
      <c r="AD88" s="2"/>
      <c r="AE88" s="2"/>
      <c r="AF88" s="15"/>
      <c r="AG88" s="15"/>
      <c r="AH88" s="15"/>
      <c r="AI88" s="14"/>
      <c r="AJ88" s="3"/>
      <c r="AK88" s="3"/>
      <c r="AL88" s="17"/>
      <c r="AM88" s="3"/>
      <c r="AN88" s="3"/>
      <c r="AO88" s="3"/>
      <c r="AP88" s="3"/>
      <c r="AQ88" s="3"/>
      <c r="AR88" s="2"/>
      <c r="AS88" s="3"/>
      <c r="AT88" s="2"/>
    </row>
    <row r="89" customFormat="false" ht="28" hidden="false" customHeight="true" outlineLevel="0" collapsed="false">
      <c r="A89" s="2"/>
      <c r="B89" s="2"/>
      <c r="C89" s="2" t="s">
        <v>582</v>
      </c>
      <c r="D89" s="11" t="s">
        <v>57</v>
      </c>
      <c r="E89" s="12" t="n">
        <v>4.8</v>
      </c>
      <c r="F89" s="12" t="n">
        <v>2.5</v>
      </c>
      <c r="G89" s="13" t="s">
        <v>39</v>
      </c>
      <c r="H89" s="3" t="s">
        <v>58</v>
      </c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14"/>
      <c r="U89" s="2"/>
      <c r="V89" s="2"/>
      <c r="W89" s="15"/>
      <c r="X89" s="15"/>
      <c r="Y89" s="14"/>
      <c r="Z89" s="2"/>
      <c r="AA89" s="2"/>
      <c r="AB89" s="15"/>
      <c r="AC89" s="15"/>
      <c r="AD89" s="2"/>
      <c r="AE89" s="2"/>
      <c r="AF89" s="15"/>
      <c r="AG89" s="15"/>
      <c r="AH89" s="15"/>
      <c r="AI89" s="14"/>
      <c r="AJ89" s="3"/>
      <c r="AK89" s="3"/>
      <c r="AL89" s="17"/>
      <c r="AM89" s="3"/>
      <c r="AN89" s="3"/>
      <c r="AO89" s="3"/>
      <c r="AP89" s="3"/>
      <c r="AQ89" s="3"/>
      <c r="AR89" s="2"/>
      <c r="AS89" s="3"/>
      <c r="AT89" s="2"/>
    </row>
    <row r="90" customFormat="false" ht="28" hidden="false" customHeight="true" outlineLevel="0" collapsed="false">
      <c r="A90" s="2"/>
      <c r="B90" s="2"/>
      <c r="C90" s="2" t="s">
        <v>583</v>
      </c>
      <c r="D90" s="11" t="s">
        <v>584</v>
      </c>
      <c r="E90" s="12" t="n">
        <v>4.9</v>
      </c>
      <c r="F90" s="12" t="n">
        <v>0.2</v>
      </c>
      <c r="G90" s="13" t="s">
        <v>39</v>
      </c>
      <c r="H90" s="3" t="s">
        <v>585</v>
      </c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14"/>
      <c r="U90" s="2"/>
      <c r="V90" s="2"/>
      <c r="W90" s="15"/>
      <c r="X90" s="15"/>
      <c r="Y90" s="14"/>
      <c r="Z90" s="2"/>
      <c r="AA90" s="2"/>
      <c r="AB90" s="15"/>
      <c r="AC90" s="15"/>
      <c r="AD90" s="2"/>
      <c r="AE90" s="2"/>
      <c r="AF90" s="15"/>
      <c r="AG90" s="15"/>
      <c r="AH90" s="15"/>
      <c r="AI90" s="14"/>
      <c r="AJ90" s="3"/>
      <c r="AK90" s="3"/>
      <c r="AL90" s="17"/>
      <c r="AM90" s="3"/>
      <c r="AN90" s="3"/>
      <c r="AO90" s="3"/>
      <c r="AP90" s="3"/>
      <c r="AQ90" s="3"/>
      <c r="AR90" s="2"/>
      <c r="AS90" s="3"/>
      <c r="AT90" s="2"/>
    </row>
    <row r="91" customFormat="false" ht="28" hidden="false" customHeight="true" outlineLevel="0" collapsed="false">
      <c r="A91" s="2"/>
      <c r="B91" s="2"/>
      <c r="C91" s="2" t="s">
        <v>586</v>
      </c>
      <c r="D91" s="11" t="s">
        <v>63</v>
      </c>
      <c r="E91" s="12" t="n">
        <v>5</v>
      </c>
      <c r="F91" s="18" t="n">
        <v>1.8</v>
      </c>
      <c r="G91" s="13" t="s">
        <v>39</v>
      </c>
      <c r="H91" s="3" t="s">
        <v>64</v>
      </c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14"/>
      <c r="U91" s="2"/>
      <c r="V91" s="2"/>
      <c r="W91" s="15"/>
      <c r="X91" s="15"/>
      <c r="Y91" s="14"/>
      <c r="Z91" s="2"/>
      <c r="AA91" s="2"/>
      <c r="AB91" s="15"/>
      <c r="AC91" s="15"/>
      <c r="AD91" s="2"/>
      <c r="AE91" s="2"/>
      <c r="AF91" s="15"/>
      <c r="AG91" s="15"/>
      <c r="AH91" s="15"/>
      <c r="AI91" s="14"/>
      <c r="AJ91" s="3"/>
      <c r="AK91" s="3"/>
      <c r="AL91" s="17"/>
      <c r="AM91" s="3"/>
      <c r="AN91" s="3"/>
      <c r="AO91" s="3"/>
      <c r="AP91" s="3"/>
      <c r="AQ91" s="3"/>
      <c r="AR91" s="2"/>
      <c r="AS91" s="3"/>
      <c r="AT91" s="2"/>
    </row>
    <row r="92" customFormat="false" ht="28" hidden="false" customHeight="true" outlineLevel="0" collapsed="false">
      <c r="A92" s="2"/>
      <c r="B92" s="2"/>
      <c r="C92" s="2" t="s">
        <v>587</v>
      </c>
      <c r="D92" s="11" t="s">
        <v>588</v>
      </c>
      <c r="E92" s="12" t="n">
        <v>6.3</v>
      </c>
      <c r="F92" s="12" t="n">
        <v>2.1</v>
      </c>
      <c r="G92" s="13" t="s">
        <v>39</v>
      </c>
      <c r="H92" s="3" t="s">
        <v>589</v>
      </c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14"/>
      <c r="U92" s="2"/>
      <c r="V92" s="2"/>
      <c r="W92" s="15"/>
      <c r="X92" s="15"/>
      <c r="Y92" s="14"/>
      <c r="Z92" s="2"/>
      <c r="AA92" s="2"/>
      <c r="AB92" s="15"/>
      <c r="AC92" s="15"/>
      <c r="AD92" s="2"/>
      <c r="AE92" s="2"/>
      <c r="AF92" s="15"/>
      <c r="AG92" s="15"/>
      <c r="AH92" s="15"/>
      <c r="AI92" s="14"/>
      <c r="AJ92" s="3"/>
      <c r="AK92" s="3"/>
      <c r="AL92" s="17"/>
      <c r="AM92" s="3"/>
      <c r="AN92" s="3"/>
      <c r="AO92" s="3"/>
      <c r="AP92" s="3"/>
      <c r="AQ92" s="3"/>
      <c r="AR92" s="2"/>
      <c r="AS92" s="3"/>
      <c r="AT92" s="2"/>
    </row>
    <row r="93" customFormat="false" ht="28" hidden="false" customHeight="true" outlineLevel="0" collapsed="false">
      <c r="A93" s="2"/>
      <c r="B93" s="2"/>
      <c r="C93" s="2" t="s">
        <v>590</v>
      </c>
      <c r="D93" s="11" t="s">
        <v>591</v>
      </c>
      <c r="E93" s="12" t="n">
        <v>6.4</v>
      </c>
      <c r="F93" s="12" t="n">
        <v>-0.6</v>
      </c>
      <c r="G93" s="13" t="s">
        <v>39</v>
      </c>
      <c r="H93" s="3" t="s">
        <v>592</v>
      </c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14"/>
      <c r="U93" s="2"/>
      <c r="V93" s="2"/>
      <c r="W93" s="15"/>
      <c r="X93" s="15"/>
      <c r="Y93" s="14"/>
      <c r="Z93" s="2"/>
      <c r="AA93" s="2"/>
      <c r="AB93" s="15"/>
      <c r="AC93" s="15"/>
      <c r="AD93" s="2"/>
      <c r="AE93" s="2"/>
      <c r="AF93" s="15"/>
      <c r="AG93" s="15"/>
      <c r="AH93" s="15"/>
      <c r="AI93" s="14"/>
      <c r="AJ93" s="3"/>
      <c r="AK93" s="3"/>
      <c r="AL93" s="17"/>
      <c r="AM93" s="3"/>
      <c r="AN93" s="3"/>
      <c r="AO93" s="3"/>
      <c r="AP93" s="3"/>
      <c r="AQ93" s="3"/>
      <c r="AR93" s="2"/>
      <c r="AS93" s="3"/>
      <c r="AT93" s="2"/>
    </row>
    <row r="94" customFormat="false" ht="28" hidden="false" customHeight="true" outlineLevel="0" collapsed="false">
      <c r="A94" s="2"/>
      <c r="B94" s="2"/>
      <c r="C94" s="2" t="s">
        <v>593</v>
      </c>
      <c r="D94" s="11" t="s">
        <v>594</v>
      </c>
      <c r="E94" s="12" t="n">
        <v>8.5</v>
      </c>
      <c r="F94" s="12" t="n">
        <v>1.5</v>
      </c>
      <c r="G94" s="13" t="s">
        <v>39</v>
      </c>
      <c r="H94" s="3" t="s">
        <v>595</v>
      </c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14"/>
      <c r="U94" s="2"/>
      <c r="V94" s="2"/>
      <c r="W94" s="15"/>
      <c r="X94" s="15"/>
      <c r="Y94" s="14"/>
      <c r="Z94" s="2"/>
      <c r="AA94" s="2"/>
      <c r="AB94" s="15"/>
      <c r="AC94" s="15"/>
      <c r="AD94" s="2"/>
      <c r="AE94" s="2"/>
      <c r="AF94" s="15"/>
      <c r="AG94" s="15"/>
      <c r="AH94" s="15"/>
      <c r="AI94" s="14"/>
      <c r="AJ94" s="3"/>
      <c r="AK94" s="3"/>
      <c r="AL94" s="17"/>
      <c r="AM94" s="3"/>
      <c r="AN94" s="3"/>
      <c r="AO94" s="3"/>
      <c r="AP94" s="3"/>
      <c r="AQ94" s="3"/>
      <c r="AR94" s="2"/>
      <c r="AS94" s="3"/>
      <c r="AT94" s="2"/>
    </row>
    <row r="95" customFormat="false" ht="28" hidden="false" customHeight="true" outlineLevel="0" collapsed="false">
      <c r="A95" s="2"/>
      <c r="B95" s="2"/>
      <c r="C95" s="2" t="s">
        <v>596</v>
      </c>
      <c r="D95" s="11" t="s">
        <v>597</v>
      </c>
      <c r="E95" s="12" t="n">
        <v>10.5</v>
      </c>
      <c r="F95" s="12" t="n">
        <v>1.3</v>
      </c>
      <c r="G95" s="13" t="s">
        <v>39</v>
      </c>
      <c r="H95" s="3" t="s">
        <v>598</v>
      </c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14"/>
      <c r="U95" s="2"/>
      <c r="V95" s="2"/>
      <c r="W95" s="15"/>
      <c r="X95" s="15"/>
      <c r="Y95" s="14"/>
      <c r="Z95" s="2"/>
      <c r="AA95" s="2"/>
      <c r="AB95" s="15"/>
      <c r="AC95" s="15"/>
      <c r="AD95" s="2"/>
      <c r="AE95" s="2"/>
      <c r="AF95" s="15"/>
      <c r="AG95" s="15"/>
      <c r="AH95" s="15"/>
      <c r="AI95" s="14"/>
      <c r="AJ95" s="3"/>
      <c r="AK95" s="3"/>
      <c r="AL95" s="17"/>
      <c r="AM95" s="3"/>
      <c r="AN95" s="3"/>
      <c r="AO95" s="3"/>
      <c r="AP95" s="3"/>
      <c r="AQ95" s="3"/>
      <c r="AR95" s="2"/>
      <c r="AS95" s="3"/>
      <c r="AT95" s="2"/>
    </row>
    <row r="96" customFormat="false" ht="28" hidden="false" customHeight="true" outlineLevel="0" collapsed="false">
      <c r="A96" s="2"/>
      <c r="B96" s="2"/>
      <c r="C96" s="2" t="s">
        <v>599</v>
      </c>
      <c r="D96" s="11" t="s">
        <v>85</v>
      </c>
      <c r="E96" s="12" t="n">
        <v>13.6</v>
      </c>
      <c r="F96" s="12" t="n">
        <v>4.8</v>
      </c>
      <c r="G96" s="13" t="s">
        <v>39</v>
      </c>
      <c r="H96" s="3" t="s">
        <v>84</v>
      </c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14"/>
      <c r="U96" s="2"/>
      <c r="V96" s="2"/>
      <c r="W96" s="15"/>
      <c r="X96" s="15"/>
      <c r="Y96" s="14"/>
      <c r="Z96" s="2"/>
      <c r="AA96" s="2"/>
      <c r="AB96" s="15"/>
      <c r="AC96" s="15"/>
      <c r="AD96" s="2"/>
      <c r="AE96" s="2"/>
      <c r="AF96" s="15"/>
      <c r="AG96" s="15"/>
      <c r="AH96" s="15"/>
      <c r="AI96" s="14"/>
      <c r="AJ96" s="3"/>
      <c r="AK96" s="3"/>
      <c r="AL96" s="17"/>
      <c r="AM96" s="3"/>
      <c r="AN96" s="3"/>
      <c r="AO96" s="3"/>
      <c r="AP96" s="3"/>
      <c r="AQ96" s="3"/>
      <c r="AR96" s="2"/>
      <c r="AS96" s="3"/>
      <c r="AT96" s="2"/>
    </row>
    <row r="97" customFormat="false" ht="28" hidden="false" customHeight="true" outlineLevel="0" collapsed="false">
      <c r="A97" s="2"/>
      <c r="B97" s="2"/>
      <c r="C97" s="2" t="s">
        <v>600</v>
      </c>
      <c r="D97" s="11" t="s">
        <v>82</v>
      </c>
      <c r="E97" s="12" t="n">
        <v>7</v>
      </c>
      <c r="F97" s="12" t="s">
        <v>67</v>
      </c>
      <c r="G97" s="13" t="s">
        <v>39</v>
      </c>
      <c r="H97" s="3" t="s">
        <v>81</v>
      </c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14"/>
      <c r="U97" s="2"/>
      <c r="V97" s="2"/>
      <c r="W97" s="15"/>
      <c r="X97" s="15"/>
      <c r="Y97" s="14"/>
      <c r="Z97" s="2"/>
      <c r="AA97" s="2"/>
      <c r="AB97" s="15"/>
      <c r="AC97" s="15"/>
      <c r="AD97" s="2"/>
      <c r="AE97" s="2"/>
      <c r="AF97" s="15"/>
      <c r="AG97" s="15"/>
      <c r="AH97" s="15"/>
      <c r="AI97" s="14"/>
      <c r="AJ97" s="3"/>
      <c r="AK97" s="3"/>
      <c r="AL97" s="17"/>
      <c r="AM97" s="3"/>
      <c r="AN97" s="3"/>
      <c r="AO97" s="3"/>
      <c r="AP97" s="3"/>
      <c r="AQ97" s="3"/>
      <c r="AR97" s="2"/>
      <c r="AS97" s="3"/>
      <c r="AT97" s="2"/>
    </row>
    <row r="98" customFormat="false" ht="28" hidden="false" customHeight="true" outlineLevel="0" collapsed="false">
      <c r="A98" s="2"/>
      <c r="B98" s="2"/>
      <c r="C98" s="2" t="s">
        <v>71</v>
      </c>
      <c r="D98" s="11" t="s">
        <v>601</v>
      </c>
      <c r="E98" s="12" t="n">
        <v>-5.6</v>
      </c>
      <c r="F98" s="12" t="s">
        <v>67</v>
      </c>
      <c r="G98" s="13" t="s">
        <v>39</v>
      </c>
      <c r="H98" s="3" t="s">
        <v>69</v>
      </c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14"/>
      <c r="U98" s="2"/>
      <c r="V98" s="2"/>
      <c r="W98" s="15"/>
      <c r="X98" s="15"/>
      <c r="Y98" s="14"/>
      <c r="Z98" s="2"/>
      <c r="AA98" s="2"/>
      <c r="AB98" s="15"/>
      <c r="AC98" s="15"/>
      <c r="AD98" s="2"/>
      <c r="AE98" s="2"/>
      <c r="AF98" s="15"/>
      <c r="AG98" s="15"/>
      <c r="AH98" s="15"/>
      <c r="AI98" s="14"/>
      <c r="AJ98" s="3"/>
      <c r="AK98" s="3"/>
      <c r="AL98" s="17"/>
      <c r="AM98" s="3"/>
      <c r="AN98" s="3"/>
      <c r="AO98" s="3"/>
      <c r="AP98" s="3"/>
      <c r="AQ98" s="3"/>
      <c r="AR98" s="2"/>
      <c r="AS98" s="3"/>
      <c r="AT98" s="2"/>
    </row>
    <row r="99" customFormat="false" ht="28" hidden="false" customHeight="true" outlineLevel="0" collapsed="false">
      <c r="A99" s="2"/>
      <c r="B99" s="2"/>
      <c r="C99" s="2" t="s">
        <v>602</v>
      </c>
      <c r="D99" s="11" t="s">
        <v>603</v>
      </c>
      <c r="E99" s="12" t="n">
        <v>-5.8</v>
      </c>
      <c r="F99" s="13" t="s">
        <v>67</v>
      </c>
      <c r="G99" s="13" t="s">
        <v>39</v>
      </c>
      <c r="H99" s="3" t="s">
        <v>604</v>
      </c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14"/>
      <c r="U99" s="2"/>
      <c r="V99" s="2"/>
      <c r="W99" s="15"/>
      <c r="X99" s="15"/>
      <c r="Y99" s="14"/>
      <c r="Z99" s="2"/>
      <c r="AA99" s="2"/>
      <c r="AB99" s="15"/>
      <c r="AC99" s="15"/>
      <c r="AD99" s="2"/>
      <c r="AE99" s="2"/>
      <c r="AF99" s="15"/>
      <c r="AG99" s="15"/>
      <c r="AH99" s="15"/>
      <c r="AI99" s="14"/>
      <c r="AJ99" s="3"/>
      <c r="AK99" s="3"/>
      <c r="AL99" s="17"/>
      <c r="AM99" s="3"/>
      <c r="AN99" s="3"/>
      <c r="AO99" s="3"/>
      <c r="AP99" s="3"/>
      <c r="AQ99" s="3"/>
      <c r="AR99" s="2"/>
      <c r="AS99" s="3"/>
      <c r="AT99" s="2"/>
    </row>
    <row r="100" customFormat="false" ht="28" hidden="false" customHeight="true" outlineLevel="0" collapsed="false">
      <c r="A100" s="2"/>
      <c r="B100" s="2"/>
      <c r="C100" s="2" t="s">
        <v>605</v>
      </c>
      <c r="D100" s="11" t="s">
        <v>606</v>
      </c>
      <c r="E100" s="12" t="n">
        <v>-5</v>
      </c>
      <c r="F100" s="13" t="s">
        <v>67</v>
      </c>
      <c r="G100" s="13" t="s">
        <v>39</v>
      </c>
      <c r="H100" s="3" t="s">
        <v>604</v>
      </c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14"/>
      <c r="U100" s="2"/>
      <c r="V100" s="2"/>
      <c r="W100" s="15"/>
      <c r="X100" s="15"/>
      <c r="Y100" s="14"/>
      <c r="Z100" s="2"/>
      <c r="AA100" s="2"/>
      <c r="AB100" s="15"/>
      <c r="AC100" s="15"/>
      <c r="AD100" s="2"/>
      <c r="AE100" s="2"/>
      <c r="AF100" s="15"/>
      <c r="AG100" s="15"/>
      <c r="AH100" s="15"/>
      <c r="AI100" s="14"/>
      <c r="AJ100" s="3"/>
      <c r="AK100" s="3"/>
      <c r="AL100" s="17"/>
      <c r="AM100" s="3"/>
      <c r="AN100" s="3"/>
      <c r="AO100" s="3"/>
      <c r="AP100" s="3"/>
      <c r="AQ100" s="3"/>
      <c r="AR100" s="2"/>
      <c r="AS100" s="3"/>
      <c r="AT100" s="2"/>
    </row>
    <row r="101" customFormat="false" ht="28" hidden="false" customHeight="true" outlineLevel="0" collapsed="false">
      <c r="A101" s="2"/>
      <c r="B101" s="2"/>
      <c r="C101" s="2" t="s">
        <v>607</v>
      </c>
      <c r="D101" s="11" t="s">
        <v>608</v>
      </c>
      <c r="E101" s="12" t="n">
        <v>-3.4</v>
      </c>
      <c r="F101" s="13" t="s">
        <v>67</v>
      </c>
      <c r="G101" s="13" t="s">
        <v>39</v>
      </c>
      <c r="H101" s="3" t="s">
        <v>609</v>
      </c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14"/>
      <c r="U101" s="2"/>
      <c r="V101" s="2"/>
      <c r="W101" s="15"/>
      <c r="X101" s="15"/>
      <c r="Y101" s="14"/>
      <c r="Z101" s="2"/>
      <c r="AA101" s="2"/>
      <c r="AB101" s="15"/>
      <c r="AC101" s="15"/>
      <c r="AD101" s="2"/>
      <c r="AE101" s="2"/>
      <c r="AF101" s="15"/>
      <c r="AG101" s="15"/>
      <c r="AH101" s="15"/>
      <c r="AI101" s="14"/>
      <c r="AJ101" s="3"/>
      <c r="AK101" s="3"/>
      <c r="AL101" s="17"/>
      <c r="AM101" s="3"/>
      <c r="AN101" s="3"/>
      <c r="AO101" s="3"/>
      <c r="AP101" s="3"/>
      <c r="AQ101" s="3"/>
      <c r="AR101" s="2"/>
      <c r="AS101" s="3"/>
      <c r="AT101" s="2"/>
    </row>
    <row r="102" customFormat="false" ht="28" hidden="false" customHeight="true" outlineLevel="0" collapsed="false">
      <c r="A102" s="2"/>
      <c r="B102" s="2"/>
      <c r="C102" s="2" t="s">
        <v>610</v>
      </c>
      <c r="D102" s="11" t="s">
        <v>611</v>
      </c>
      <c r="E102" s="12" t="n">
        <v>-2.2</v>
      </c>
      <c r="F102" s="13" t="s">
        <v>67</v>
      </c>
      <c r="G102" s="13" t="s">
        <v>39</v>
      </c>
      <c r="H102" s="3" t="s">
        <v>609</v>
      </c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14"/>
      <c r="U102" s="2"/>
      <c r="V102" s="2"/>
      <c r="W102" s="15"/>
      <c r="X102" s="15"/>
      <c r="Y102" s="14"/>
      <c r="Z102" s="2"/>
      <c r="AA102" s="2"/>
      <c r="AB102" s="15"/>
      <c r="AC102" s="15"/>
      <c r="AD102" s="2"/>
      <c r="AE102" s="2"/>
      <c r="AF102" s="15"/>
      <c r="AG102" s="15"/>
      <c r="AH102" s="15"/>
      <c r="AI102" s="14"/>
      <c r="AJ102" s="3"/>
      <c r="AK102" s="3"/>
      <c r="AL102" s="17"/>
      <c r="AM102" s="3"/>
      <c r="AN102" s="3"/>
      <c r="AO102" s="3"/>
      <c r="AP102" s="3"/>
      <c r="AQ102" s="3"/>
      <c r="AR102" s="2"/>
      <c r="AS102" s="3"/>
      <c r="AT102" s="2"/>
    </row>
    <row r="103" customFormat="false" ht="42" hidden="false" customHeight="true" outlineLevel="0" collapsed="false">
      <c r="A103" s="2"/>
      <c r="B103" s="2"/>
      <c r="C103" s="2" t="s">
        <v>612</v>
      </c>
      <c r="D103" s="11" t="s">
        <v>613</v>
      </c>
      <c r="E103" s="12" t="n">
        <v>-3.2</v>
      </c>
      <c r="F103" s="13" t="s">
        <v>67</v>
      </c>
      <c r="G103" s="13" t="s">
        <v>89</v>
      </c>
      <c r="H103" s="3" t="s">
        <v>614</v>
      </c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14"/>
      <c r="U103" s="2"/>
      <c r="V103" s="2"/>
      <c r="W103" s="15"/>
      <c r="X103" s="15"/>
      <c r="Y103" s="14"/>
      <c r="Z103" s="2"/>
      <c r="AA103" s="2"/>
      <c r="AB103" s="15"/>
      <c r="AC103" s="15"/>
      <c r="AD103" s="2"/>
      <c r="AE103" s="2"/>
      <c r="AF103" s="15"/>
      <c r="AG103" s="15"/>
      <c r="AH103" s="15"/>
      <c r="AI103" s="14"/>
      <c r="AJ103" s="3"/>
      <c r="AK103" s="3"/>
      <c r="AL103" s="17"/>
      <c r="AM103" s="3"/>
      <c r="AN103" s="3"/>
      <c r="AO103" s="3"/>
      <c r="AP103" s="3"/>
      <c r="AQ103" s="3"/>
      <c r="AR103" s="2"/>
      <c r="AS103" s="3"/>
      <c r="AT103" s="2"/>
    </row>
    <row r="104" customFormat="false" ht="44" hidden="false" customHeight="true" outlineLevel="0" collapsed="false">
      <c r="A104" s="2"/>
      <c r="B104" s="2"/>
      <c r="C104" s="2" t="s">
        <v>615</v>
      </c>
      <c r="D104" s="11" t="s">
        <v>616</v>
      </c>
      <c r="E104" s="12" t="n">
        <v>-4.2</v>
      </c>
      <c r="F104" s="13" t="s">
        <v>67</v>
      </c>
      <c r="G104" s="13" t="s">
        <v>89</v>
      </c>
      <c r="H104" s="3" t="s">
        <v>617</v>
      </c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14"/>
      <c r="U104" s="2"/>
      <c r="V104" s="2"/>
      <c r="W104" s="15"/>
      <c r="X104" s="15"/>
      <c r="Y104" s="14"/>
      <c r="Z104" s="2"/>
      <c r="AA104" s="2"/>
      <c r="AB104" s="15"/>
      <c r="AC104" s="15"/>
      <c r="AD104" s="2"/>
      <c r="AE104" s="2"/>
      <c r="AF104" s="15"/>
      <c r="AG104" s="15"/>
      <c r="AH104" s="15"/>
      <c r="AI104" s="14"/>
      <c r="AJ104" s="3"/>
      <c r="AK104" s="3"/>
      <c r="AL104" s="17"/>
      <c r="AM104" s="3"/>
      <c r="AN104" s="3"/>
      <c r="AO104" s="3"/>
      <c r="AP104" s="3"/>
      <c r="AQ104" s="3"/>
      <c r="AR104" s="2"/>
      <c r="AS104" s="3"/>
      <c r="AT104" s="2"/>
    </row>
    <row r="105" customFormat="false" ht="28" hidden="false" customHeight="true" outlineLevel="0" collapsed="false">
      <c r="A105" s="2"/>
      <c r="B105" s="2"/>
      <c r="C105" s="2" t="s">
        <v>438</v>
      </c>
      <c r="D105" s="11" t="s">
        <v>439</v>
      </c>
      <c r="E105" s="12" t="n">
        <v>-6.8</v>
      </c>
      <c r="F105" s="12" t="n">
        <v>0.1</v>
      </c>
      <c r="G105" s="13" t="s">
        <v>89</v>
      </c>
      <c r="H105" s="3" t="s">
        <v>437</v>
      </c>
      <c r="I105" s="2" t="s">
        <v>438</v>
      </c>
      <c r="J105" s="2" t="s">
        <v>439</v>
      </c>
      <c r="K105" s="2"/>
      <c r="L105" s="2" t="s">
        <v>436</v>
      </c>
      <c r="M105" s="2"/>
      <c r="N105" s="2" t="s">
        <v>89</v>
      </c>
      <c r="O105" s="2" t="s">
        <v>440</v>
      </c>
      <c r="P105" s="2"/>
      <c r="Q105" s="2" t="s">
        <v>436</v>
      </c>
      <c r="R105" s="2" t="s">
        <v>441</v>
      </c>
      <c r="S105" s="2" t="n">
        <v>173</v>
      </c>
      <c r="T105" s="14" t="s">
        <v>442</v>
      </c>
      <c r="U105" s="2" t="n">
        <v>691</v>
      </c>
      <c r="V105" s="2" t="n">
        <v>19</v>
      </c>
      <c r="W105" s="15" t="n">
        <v>52.632</v>
      </c>
      <c r="X105" s="15" t="n">
        <v>59.749</v>
      </c>
      <c r="Y105" s="14" t="s">
        <v>443</v>
      </c>
      <c r="Z105" s="2" t="n">
        <v>863</v>
      </c>
      <c r="AA105" s="2" t="n">
        <v>21</v>
      </c>
      <c r="AB105" s="15" t="n">
        <v>47.619</v>
      </c>
      <c r="AC105" s="15" t="n">
        <v>59.928</v>
      </c>
      <c r="AD105" s="2" t="n">
        <v>2.3231</v>
      </c>
      <c r="AE105" s="2" t="s">
        <v>444</v>
      </c>
      <c r="AF105" s="15" t="n">
        <v>100</v>
      </c>
      <c r="AG105" s="15" t="n">
        <v>150</v>
      </c>
      <c r="AH105" s="15" t="n">
        <v>54.79</v>
      </c>
      <c r="AI105" s="14" t="s">
        <v>445</v>
      </c>
      <c r="AJ105" s="3" t="s">
        <v>446</v>
      </c>
      <c r="AK105" s="3" t="s">
        <v>447</v>
      </c>
      <c r="AL105" s="17" t="n">
        <v>155</v>
      </c>
      <c r="AM105" s="3" t="s">
        <v>99</v>
      </c>
      <c r="AN105" s="3" t="s">
        <v>99</v>
      </c>
      <c r="AO105" s="3" t="s">
        <v>99</v>
      </c>
      <c r="AP105" s="3" t="s">
        <v>448</v>
      </c>
      <c r="AQ105" s="3" t="n">
        <v>17</v>
      </c>
      <c r="AR105" s="2" t="n">
        <v>0</v>
      </c>
      <c r="AS105" s="3" t="s">
        <v>449</v>
      </c>
      <c r="AT105" s="2"/>
    </row>
    <row r="106" customFormat="false" ht="28" hidden="false" customHeight="true" outlineLevel="0" collapsed="false">
      <c r="A106" s="2"/>
      <c r="B106" s="2"/>
      <c r="C106" s="2" t="s">
        <v>618</v>
      </c>
      <c r="D106" s="11" t="s">
        <v>619</v>
      </c>
      <c r="E106" s="12" t="n">
        <v>-6.7</v>
      </c>
      <c r="F106" s="13" t="n">
        <v>0</v>
      </c>
      <c r="G106" s="13" t="s">
        <v>89</v>
      </c>
      <c r="H106" s="3" t="s">
        <v>620</v>
      </c>
      <c r="I106" s="2" t="s">
        <v>618</v>
      </c>
      <c r="J106" s="2" t="s">
        <v>621</v>
      </c>
      <c r="K106" s="2"/>
      <c r="L106" s="2" t="s">
        <v>619</v>
      </c>
      <c r="M106" s="2"/>
      <c r="N106" s="2" t="s">
        <v>89</v>
      </c>
      <c r="O106" s="2" t="s">
        <v>622</v>
      </c>
      <c r="P106" s="2"/>
      <c r="Q106" s="2" t="s">
        <v>619</v>
      </c>
      <c r="R106" s="2" t="s">
        <v>623</v>
      </c>
      <c r="S106" s="2" t="n">
        <v>153</v>
      </c>
      <c r="T106" s="14" t="s">
        <v>624</v>
      </c>
      <c r="U106" s="2" t="n">
        <v>746</v>
      </c>
      <c r="V106" s="2" t="n">
        <v>18</v>
      </c>
      <c r="W106" s="15" t="n">
        <v>55.556</v>
      </c>
      <c r="X106" s="15" t="n">
        <v>60.34</v>
      </c>
      <c r="Y106" s="14" t="s">
        <v>625</v>
      </c>
      <c r="Z106" s="2" t="n">
        <v>898</v>
      </c>
      <c r="AA106" s="2" t="n">
        <v>20</v>
      </c>
      <c r="AB106" s="15" t="n">
        <v>45</v>
      </c>
      <c r="AC106" s="15" t="n">
        <v>59.329</v>
      </c>
      <c r="AD106" s="2" t="n">
        <v>3.0102</v>
      </c>
      <c r="AE106" s="2" t="s">
        <v>626</v>
      </c>
      <c r="AF106" s="15" t="n">
        <v>100</v>
      </c>
      <c r="AG106" s="15" t="n">
        <v>132</v>
      </c>
      <c r="AH106" s="15" t="n">
        <v>56.52</v>
      </c>
      <c r="AI106" s="14" t="s">
        <v>627</v>
      </c>
      <c r="AJ106" s="3" t="s">
        <v>628</v>
      </c>
      <c r="AK106" s="3" t="s">
        <v>629</v>
      </c>
      <c r="AL106" s="17" t="n">
        <v>135</v>
      </c>
      <c r="AM106" s="3" t="s">
        <v>99</v>
      </c>
      <c r="AN106" s="3" t="s">
        <v>99</v>
      </c>
      <c r="AO106" s="3" t="s">
        <v>99</v>
      </c>
      <c r="AP106" s="3" t="s">
        <v>630</v>
      </c>
      <c r="AQ106" s="3" t="n">
        <v>0</v>
      </c>
      <c r="AR106" s="2" t="n">
        <v>0</v>
      </c>
      <c r="AS106" s="3" t="s">
        <v>631</v>
      </c>
      <c r="AT106" s="2"/>
    </row>
    <row r="107" customFormat="false" ht="28" hidden="false" customHeight="true" outlineLevel="0" collapsed="false">
      <c r="A107" s="2"/>
      <c r="B107" s="2"/>
      <c r="C107" s="2" t="s">
        <v>632</v>
      </c>
      <c r="D107" s="11" t="s">
        <v>633</v>
      </c>
      <c r="E107" s="12" t="n">
        <v>-6.5</v>
      </c>
      <c r="F107" s="13" t="n">
        <v>0.4</v>
      </c>
      <c r="G107" s="13" t="s">
        <v>89</v>
      </c>
      <c r="H107" s="3" t="s">
        <v>634</v>
      </c>
      <c r="I107" s="2" t="s">
        <v>632</v>
      </c>
      <c r="J107" s="2" t="s">
        <v>635</v>
      </c>
      <c r="K107" s="2"/>
      <c r="L107" s="2" t="s">
        <v>633</v>
      </c>
      <c r="M107" s="2"/>
      <c r="N107" s="2" t="s">
        <v>89</v>
      </c>
      <c r="O107" s="2" t="s">
        <v>636</v>
      </c>
      <c r="P107" s="2"/>
      <c r="Q107" s="2" t="s">
        <v>633</v>
      </c>
      <c r="R107" s="2" t="s">
        <v>637</v>
      </c>
      <c r="S107" s="2" t="n">
        <v>155</v>
      </c>
      <c r="T107" s="14" t="s">
        <v>638</v>
      </c>
      <c r="U107" s="2" t="n">
        <v>14</v>
      </c>
      <c r="V107" s="2" t="n">
        <v>19</v>
      </c>
      <c r="W107" s="15" t="n">
        <v>52.632</v>
      </c>
      <c r="X107" s="15" t="n">
        <v>62.216</v>
      </c>
      <c r="Y107" s="14" t="s">
        <v>639</v>
      </c>
      <c r="Z107" s="2" t="n">
        <v>168</v>
      </c>
      <c r="AA107" s="2" t="n">
        <v>20</v>
      </c>
      <c r="AB107" s="15" t="n">
        <v>50</v>
      </c>
      <c r="AC107" s="15" t="n">
        <v>59.64</v>
      </c>
      <c r="AD107" s="2" t="n">
        <v>3.5762</v>
      </c>
      <c r="AE107" s="2" t="s">
        <v>640</v>
      </c>
      <c r="AF107" s="15" t="n">
        <v>100</v>
      </c>
      <c r="AG107" s="15" t="n">
        <v>131</v>
      </c>
      <c r="AH107" s="15" t="n">
        <v>53.13</v>
      </c>
      <c r="AI107" s="14" t="s">
        <v>641</v>
      </c>
      <c r="AJ107" s="3" t="s">
        <v>642</v>
      </c>
      <c r="AK107" s="3" t="s">
        <v>643</v>
      </c>
      <c r="AL107" s="17" t="n">
        <v>137</v>
      </c>
      <c r="AM107" s="3" t="s">
        <v>99</v>
      </c>
      <c r="AN107" s="3" t="s">
        <v>99</v>
      </c>
      <c r="AO107" s="3" t="s">
        <v>99</v>
      </c>
      <c r="AP107" s="3" t="s">
        <v>644</v>
      </c>
      <c r="AQ107" s="3" t="n">
        <v>0</v>
      </c>
      <c r="AR107" s="2" t="n">
        <v>0</v>
      </c>
      <c r="AS107" s="3" t="s">
        <v>645</v>
      </c>
      <c r="AT107" s="2"/>
    </row>
    <row r="108" customFormat="false" ht="28" hidden="false" customHeight="true" outlineLevel="0" collapsed="false">
      <c r="A108" s="2"/>
      <c r="B108" s="2"/>
      <c r="C108" s="2" t="s">
        <v>646</v>
      </c>
      <c r="D108" s="11" t="s">
        <v>647</v>
      </c>
      <c r="E108" s="12" t="n">
        <v>-6.2</v>
      </c>
      <c r="F108" s="12" t="n">
        <v>-0.5</v>
      </c>
      <c r="G108" s="13" t="s">
        <v>89</v>
      </c>
      <c r="H108" s="3" t="s">
        <v>648</v>
      </c>
      <c r="I108" s="2" t="s">
        <v>646</v>
      </c>
      <c r="J108" s="2" t="s">
        <v>649</v>
      </c>
      <c r="K108" s="2"/>
      <c r="L108" s="2" t="s">
        <v>647</v>
      </c>
      <c r="M108" s="2"/>
      <c r="N108" s="2" t="s">
        <v>89</v>
      </c>
      <c r="O108" s="2" t="s">
        <v>650</v>
      </c>
      <c r="P108" s="2"/>
      <c r="Q108" s="2" t="s">
        <v>647</v>
      </c>
      <c r="R108" s="2" t="s">
        <v>651</v>
      </c>
      <c r="S108" s="2" t="n">
        <v>243</v>
      </c>
      <c r="T108" s="14" t="s">
        <v>652</v>
      </c>
      <c r="U108" s="2" t="n">
        <v>146</v>
      </c>
      <c r="V108" s="2" t="n">
        <v>20</v>
      </c>
      <c r="W108" s="15" t="n">
        <v>55</v>
      </c>
      <c r="X108" s="15" t="n">
        <v>60.657</v>
      </c>
      <c r="Y108" s="14" t="s">
        <v>653</v>
      </c>
      <c r="Z108" s="2" t="n">
        <v>388</v>
      </c>
      <c r="AA108" s="2" t="n">
        <v>20</v>
      </c>
      <c r="AB108" s="15" t="n">
        <v>55</v>
      </c>
      <c r="AC108" s="15" t="n">
        <v>60.508</v>
      </c>
      <c r="AD108" s="2" t="n">
        <v>1.1646</v>
      </c>
      <c r="AE108" s="2" t="s">
        <v>654</v>
      </c>
      <c r="AF108" s="15" t="n">
        <v>100</v>
      </c>
      <c r="AG108" s="15" t="n">
        <v>225</v>
      </c>
      <c r="AH108" s="15" t="n">
        <v>55.43</v>
      </c>
      <c r="AI108" s="14" t="s">
        <v>655</v>
      </c>
      <c r="AJ108" s="3" t="s">
        <v>656</v>
      </c>
      <c r="AK108" s="3" t="s">
        <v>657</v>
      </c>
      <c r="AL108" s="17" t="s">
        <v>658</v>
      </c>
      <c r="AM108" s="3" t="s">
        <v>99</v>
      </c>
      <c r="AN108" s="3" t="s">
        <v>99</v>
      </c>
      <c r="AO108" s="3" t="s">
        <v>99</v>
      </c>
      <c r="AP108" s="3" t="s">
        <v>659</v>
      </c>
      <c r="AQ108" s="3" t="n">
        <v>0</v>
      </c>
      <c r="AR108" s="2" t="n">
        <v>0</v>
      </c>
      <c r="AS108" s="3" t="s">
        <v>660</v>
      </c>
      <c r="AT108" s="2"/>
    </row>
    <row r="109" customFormat="false" ht="28" hidden="false" customHeight="true" outlineLevel="0" collapsed="false">
      <c r="A109" s="2"/>
      <c r="B109" s="2"/>
      <c r="C109" s="2" t="s">
        <v>661</v>
      </c>
      <c r="D109" s="11" t="s">
        <v>662</v>
      </c>
      <c r="E109" s="12" t="n">
        <v>-5.9</v>
      </c>
      <c r="F109" s="12" t="n">
        <v>-0.2</v>
      </c>
      <c r="G109" s="13" t="s">
        <v>89</v>
      </c>
      <c r="H109" s="3" t="s">
        <v>663</v>
      </c>
      <c r="I109" s="2" t="s">
        <v>661</v>
      </c>
      <c r="J109" s="2" t="s">
        <v>664</v>
      </c>
      <c r="K109" s="2"/>
      <c r="L109" s="2" t="s">
        <v>662</v>
      </c>
      <c r="M109" s="2"/>
      <c r="N109" s="2" t="s">
        <v>89</v>
      </c>
      <c r="O109" s="2" t="s">
        <v>665</v>
      </c>
      <c r="P109" s="2"/>
      <c r="Q109" s="2" t="s">
        <v>662</v>
      </c>
      <c r="R109" s="2" t="s">
        <v>666</v>
      </c>
      <c r="S109" s="2" t="n">
        <v>167</v>
      </c>
      <c r="T109" s="14" t="s">
        <v>667</v>
      </c>
      <c r="U109" s="2" t="n">
        <v>1338</v>
      </c>
      <c r="V109" s="2" t="n">
        <v>20</v>
      </c>
      <c r="W109" s="15" t="n">
        <v>50</v>
      </c>
      <c r="X109" s="15" t="n">
        <v>59.154</v>
      </c>
      <c r="Y109" s="14" t="s">
        <v>668</v>
      </c>
      <c r="Z109" s="2" t="n">
        <v>1504</v>
      </c>
      <c r="AA109" s="2" t="n">
        <v>20</v>
      </c>
      <c r="AB109" s="15" t="n">
        <v>50</v>
      </c>
      <c r="AC109" s="15" t="n">
        <v>60.263</v>
      </c>
      <c r="AD109" s="2" t="n">
        <v>1.1092</v>
      </c>
      <c r="AE109" s="2" t="s">
        <v>669</v>
      </c>
      <c r="AF109" s="15" t="n">
        <v>100</v>
      </c>
      <c r="AG109" s="15" t="n">
        <v>142</v>
      </c>
      <c r="AH109" s="15" t="n">
        <v>52.45</v>
      </c>
      <c r="AI109" s="14" t="s">
        <v>670</v>
      </c>
      <c r="AJ109" s="3" t="s">
        <v>671</v>
      </c>
      <c r="AK109" s="3" t="s">
        <v>672</v>
      </c>
      <c r="AL109" s="17" t="s">
        <v>673</v>
      </c>
      <c r="AM109" s="3" t="s">
        <v>99</v>
      </c>
      <c r="AN109" s="3" t="s">
        <v>99</v>
      </c>
      <c r="AO109" s="3" t="s">
        <v>99</v>
      </c>
      <c r="AP109" s="3" t="s">
        <v>674</v>
      </c>
      <c r="AQ109" s="3" t="n">
        <v>0</v>
      </c>
      <c r="AR109" s="2" t="n">
        <v>0</v>
      </c>
      <c r="AS109" s="3" t="s">
        <v>675</v>
      </c>
      <c r="AT109" s="2"/>
    </row>
    <row r="110" customFormat="false" ht="28" hidden="false" customHeight="true" outlineLevel="0" collapsed="false">
      <c r="A110" s="2"/>
      <c r="B110" s="2"/>
      <c r="C110" s="2" t="s">
        <v>676</v>
      </c>
      <c r="D110" s="11" t="s">
        <v>677</v>
      </c>
      <c r="E110" s="12" t="n">
        <v>-5.7</v>
      </c>
      <c r="F110" s="12" t="n">
        <v>-0.3</v>
      </c>
      <c r="G110" s="13" t="s">
        <v>89</v>
      </c>
      <c r="H110" s="3" t="s">
        <v>678</v>
      </c>
      <c r="I110" s="2" t="s">
        <v>676</v>
      </c>
      <c r="J110" s="2" t="s">
        <v>677</v>
      </c>
      <c r="K110" s="2"/>
      <c r="L110" s="2" t="s">
        <v>679</v>
      </c>
      <c r="M110" s="2"/>
      <c r="N110" s="2" t="s">
        <v>89</v>
      </c>
      <c r="O110" s="2" t="s">
        <v>680</v>
      </c>
      <c r="P110" s="2"/>
      <c r="Q110" s="2" t="s">
        <v>679</v>
      </c>
      <c r="R110" s="2" t="s">
        <v>681</v>
      </c>
      <c r="S110" s="2" t="n">
        <v>156</v>
      </c>
      <c r="T110" s="14" t="s">
        <v>682</v>
      </c>
      <c r="U110" s="2" t="n">
        <v>23</v>
      </c>
      <c r="V110" s="2" t="n">
        <v>22</v>
      </c>
      <c r="W110" s="15" t="n">
        <v>45.455</v>
      </c>
      <c r="X110" s="15" t="n">
        <v>60.278</v>
      </c>
      <c r="Y110" s="14" t="s">
        <v>683</v>
      </c>
      <c r="Z110" s="2" t="n">
        <v>178</v>
      </c>
      <c r="AA110" s="2" t="n">
        <v>20</v>
      </c>
      <c r="AB110" s="15" t="n">
        <v>45</v>
      </c>
      <c r="AC110" s="15" t="n">
        <v>60.802</v>
      </c>
      <c r="AD110" s="2" t="n">
        <v>3.08</v>
      </c>
      <c r="AE110" s="2" t="s">
        <v>276</v>
      </c>
      <c r="AF110" s="15" t="n">
        <v>100</v>
      </c>
      <c r="AG110" s="15" t="n">
        <v>132</v>
      </c>
      <c r="AH110" s="15" t="n">
        <v>52.37</v>
      </c>
      <c r="AI110" s="14" t="s">
        <v>684</v>
      </c>
      <c r="AJ110" s="3" t="s">
        <v>685</v>
      </c>
      <c r="AK110" s="3" t="s">
        <v>686</v>
      </c>
      <c r="AL110" s="17" t="s">
        <v>687</v>
      </c>
      <c r="AM110" s="3" t="s">
        <v>99</v>
      </c>
      <c r="AN110" s="3" t="s">
        <v>99</v>
      </c>
      <c r="AO110" s="3" t="s">
        <v>99</v>
      </c>
      <c r="AP110" s="3" t="s">
        <v>688</v>
      </c>
      <c r="AQ110" s="3" t="n">
        <v>0</v>
      </c>
      <c r="AR110" s="2" t="n">
        <v>0</v>
      </c>
      <c r="AS110" s="3" t="s">
        <v>689</v>
      </c>
      <c r="AT110" s="2"/>
    </row>
    <row r="111" customFormat="false" ht="28" hidden="false" customHeight="true" outlineLevel="0" collapsed="false">
      <c r="A111" s="2"/>
      <c r="B111" s="2"/>
      <c r="C111" s="2" t="s">
        <v>690</v>
      </c>
      <c r="D111" s="11" t="s">
        <v>691</v>
      </c>
      <c r="E111" s="12" t="n">
        <v>-5.6</v>
      </c>
      <c r="F111" s="12" t="n">
        <v>0</v>
      </c>
      <c r="G111" s="13" t="s">
        <v>89</v>
      </c>
      <c r="H111" s="3" t="s">
        <v>692</v>
      </c>
      <c r="I111" s="2" t="s">
        <v>690</v>
      </c>
      <c r="J111" s="2" t="s">
        <v>691</v>
      </c>
      <c r="K111" s="2"/>
      <c r="L111" s="2" t="s">
        <v>691</v>
      </c>
      <c r="M111" s="2"/>
      <c r="N111" s="2" t="s">
        <v>89</v>
      </c>
      <c r="O111" s="2" t="s">
        <v>693</v>
      </c>
      <c r="P111" s="2"/>
      <c r="Q111" s="2" t="s">
        <v>691</v>
      </c>
      <c r="R111" s="2" t="s">
        <v>694</v>
      </c>
      <c r="S111" s="2" t="n">
        <v>185</v>
      </c>
      <c r="T111" s="14" t="s">
        <v>695</v>
      </c>
      <c r="U111" s="2" t="n">
        <v>8</v>
      </c>
      <c r="V111" s="2" t="n">
        <v>20</v>
      </c>
      <c r="W111" s="15" t="n">
        <v>50</v>
      </c>
      <c r="X111" s="15" t="n">
        <v>60.14</v>
      </c>
      <c r="Y111" s="14" t="s">
        <v>696</v>
      </c>
      <c r="Z111" s="2" t="n">
        <v>192</v>
      </c>
      <c r="AA111" s="2" t="n">
        <v>20</v>
      </c>
      <c r="AB111" s="15" t="n">
        <v>55</v>
      </c>
      <c r="AC111" s="15" t="n">
        <v>59.939</v>
      </c>
      <c r="AD111" s="2" t="n">
        <v>0.2004</v>
      </c>
      <c r="AE111" s="2" t="s">
        <v>697</v>
      </c>
      <c r="AF111" s="15" t="n">
        <v>12.57</v>
      </c>
      <c r="AG111" s="15" t="n">
        <v>155</v>
      </c>
      <c r="AH111" s="15" t="n">
        <v>49.5</v>
      </c>
      <c r="AI111" s="14" t="s">
        <v>698</v>
      </c>
      <c r="AJ111" s="3" t="s">
        <v>699</v>
      </c>
      <c r="AK111" s="3" t="s">
        <v>700</v>
      </c>
      <c r="AL111" s="17" t="n">
        <v>167</v>
      </c>
      <c r="AM111" s="3" t="s">
        <v>690</v>
      </c>
      <c r="AN111" s="3" t="s">
        <v>690</v>
      </c>
      <c r="AO111" s="3" t="n">
        <v>146</v>
      </c>
      <c r="AP111" s="3" t="s">
        <v>701</v>
      </c>
      <c r="AQ111" s="3" t="n">
        <v>0</v>
      </c>
      <c r="AR111" s="2" t="n">
        <v>0</v>
      </c>
      <c r="AS111" s="3" t="s">
        <v>702</v>
      </c>
      <c r="AT111" s="2"/>
    </row>
    <row r="112" customFormat="false" ht="28" hidden="false" customHeight="true" outlineLevel="0" collapsed="false">
      <c r="A112" s="2"/>
      <c r="B112" s="2"/>
      <c r="C112" s="2" t="s">
        <v>703</v>
      </c>
      <c r="D112" s="11" t="s">
        <v>704</v>
      </c>
      <c r="E112" s="12" t="n">
        <v>-5.5</v>
      </c>
      <c r="F112" s="12" t="n">
        <v>1.5</v>
      </c>
      <c r="G112" s="13" t="s">
        <v>89</v>
      </c>
      <c r="H112" s="3" t="s">
        <v>705</v>
      </c>
      <c r="I112" s="2" t="s">
        <v>703</v>
      </c>
      <c r="J112" s="2" t="s">
        <v>704</v>
      </c>
      <c r="K112" s="2"/>
      <c r="L112" s="2" t="s">
        <v>706</v>
      </c>
      <c r="M112" s="2"/>
      <c r="N112" s="2" t="s">
        <v>89</v>
      </c>
      <c r="O112" s="2" t="s">
        <v>707</v>
      </c>
      <c r="P112" s="2"/>
      <c r="Q112" s="2" t="s">
        <v>706</v>
      </c>
      <c r="R112" s="2" t="s">
        <v>708</v>
      </c>
      <c r="S112" s="2" t="n">
        <v>160</v>
      </c>
      <c r="T112" s="14" t="s">
        <v>709</v>
      </c>
      <c r="U112" s="2" t="n">
        <v>529</v>
      </c>
      <c r="V112" s="2" t="n">
        <v>20</v>
      </c>
      <c r="W112" s="15" t="n">
        <v>40</v>
      </c>
      <c r="X112" s="15" t="n">
        <v>60.481</v>
      </c>
      <c r="Y112" s="14" t="s">
        <v>710</v>
      </c>
      <c r="Z112" s="2" t="n">
        <v>688</v>
      </c>
      <c r="AA112" s="2" t="n">
        <v>20</v>
      </c>
      <c r="AB112" s="15" t="n">
        <v>55</v>
      </c>
      <c r="AC112" s="15" t="n">
        <v>59.598</v>
      </c>
      <c r="AD112" s="2" t="n">
        <v>0.8835</v>
      </c>
      <c r="AE112" s="2" t="s">
        <v>711</v>
      </c>
      <c r="AF112" s="15" t="n">
        <v>100</v>
      </c>
      <c r="AG112" s="15" t="n">
        <v>138</v>
      </c>
      <c r="AH112" s="15" t="n">
        <v>51.18</v>
      </c>
      <c r="AI112" s="14" t="s">
        <v>712</v>
      </c>
      <c r="AJ112" s="3" t="s">
        <v>713</v>
      </c>
      <c r="AK112" s="3" t="s">
        <v>714</v>
      </c>
      <c r="AL112" s="17" t="n">
        <v>126</v>
      </c>
      <c r="AM112" s="3" t="s">
        <v>99</v>
      </c>
      <c r="AN112" s="3" t="s">
        <v>99</v>
      </c>
      <c r="AO112" s="3" t="s">
        <v>99</v>
      </c>
      <c r="AP112" s="3" t="s">
        <v>715</v>
      </c>
      <c r="AQ112" s="3" t="n">
        <v>0</v>
      </c>
      <c r="AR112" s="2" t="n">
        <v>0</v>
      </c>
      <c r="AS112" s="3" t="s">
        <v>716</v>
      </c>
      <c r="AT112" s="2"/>
    </row>
    <row r="113" customFormat="false" ht="28" hidden="false" customHeight="true" outlineLevel="0" collapsed="false">
      <c r="A113" s="2"/>
      <c r="B113" s="2"/>
      <c r="C113" s="2" t="s">
        <v>717</v>
      </c>
      <c r="D113" s="11" t="s">
        <v>718</v>
      </c>
      <c r="E113" s="12" t="n">
        <v>-5.4</v>
      </c>
      <c r="F113" s="12" t="n">
        <v>-1</v>
      </c>
      <c r="G113" s="13" t="s">
        <v>89</v>
      </c>
      <c r="H113" s="3" t="s">
        <v>719</v>
      </c>
      <c r="I113" s="2" t="s">
        <v>717</v>
      </c>
      <c r="J113" s="2" t="s">
        <v>720</v>
      </c>
      <c r="K113" s="2"/>
      <c r="L113" s="2" t="s">
        <v>718</v>
      </c>
      <c r="M113" s="2"/>
      <c r="N113" s="2" t="s">
        <v>89</v>
      </c>
      <c r="O113" s="2" t="s">
        <v>721</v>
      </c>
      <c r="P113" s="2"/>
      <c r="Q113" s="2" t="s">
        <v>718</v>
      </c>
      <c r="R113" s="2" t="s">
        <v>722</v>
      </c>
      <c r="S113" s="2" t="n">
        <v>160</v>
      </c>
      <c r="T113" s="14" t="s">
        <v>723</v>
      </c>
      <c r="U113" s="2" t="n">
        <v>265</v>
      </c>
      <c r="V113" s="2" t="n">
        <v>21</v>
      </c>
      <c r="W113" s="15" t="n">
        <v>47.619</v>
      </c>
      <c r="X113" s="15" t="n">
        <v>59.404</v>
      </c>
      <c r="Y113" s="14" t="s">
        <v>724</v>
      </c>
      <c r="Z113" s="2" t="n">
        <v>424</v>
      </c>
      <c r="AA113" s="2" t="n">
        <v>19</v>
      </c>
      <c r="AB113" s="15" t="n">
        <v>52.632</v>
      </c>
      <c r="AC113" s="15" t="n">
        <v>59.101</v>
      </c>
      <c r="AD113" s="2" t="n">
        <v>3.4948</v>
      </c>
      <c r="AE113" s="2" t="s">
        <v>725</v>
      </c>
      <c r="AF113" s="15" t="n">
        <v>100</v>
      </c>
      <c r="AG113" s="15" t="n">
        <v>137</v>
      </c>
      <c r="AH113" s="15" t="n">
        <v>50.63</v>
      </c>
      <c r="AI113" s="14" t="s">
        <v>726</v>
      </c>
      <c r="AJ113" s="3" t="s">
        <v>727</v>
      </c>
      <c r="AK113" s="3" t="s">
        <v>728</v>
      </c>
      <c r="AL113" s="17" t="s">
        <v>729</v>
      </c>
      <c r="AM113" s="3" t="s">
        <v>99</v>
      </c>
      <c r="AN113" s="3" t="s">
        <v>99</v>
      </c>
      <c r="AO113" s="3" t="s">
        <v>99</v>
      </c>
      <c r="AP113" s="3" t="s">
        <v>730</v>
      </c>
      <c r="AQ113" s="3" t="n">
        <v>0</v>
      </c>
      <c r="AR113" s="2" t="n">
        <v>0</v>
      </c>
      <c r="AS113" s="3" t="s">
        <v>731</v>
      </c>
      <c r="AT113" s="2"/>
    </row>
    <row r="114" customFormat="false" ht="28" hidden="false" customHeight="true" outlineLevel="0" collapsed="false">
      <c r="A114" s="2"/>
      <c r="B114" s="2"/>
      <c r="C114" s="2" t="s">
        <v>732</v>
      </c>
      <c r="D114" s="11" t="s">
        <v>733</v>
      </c>
      <c r="E114" s="12" t="n">
        <v>-5.4</v>
      </c>
      <c r="F114" s="12" t="n">
        <v>-0.1</v>
      </c>
      <c r="G114" s="13" t="s">
        <v>89</v>
      </c>
      <c r="H114" s="3" t="s">
        <v>734</v>
      </c>
      <c r="I114" s="2" t="s">
        <v>732</v>
      </c>
      <c r="J114" s="2" t="s">
        <v>735</v>
      </c>
      <c r="K114" s="2"/>
      <c r="L114" s="2" t="s">
        <v>733</v>
      </c>
      <c r="M114" s="2"/>
      <c r="N114" s="2" t="s">
        <v>89</v>
      </c>
      <c r="O114" s="2" t="s">
        <v>736</v>
      </c>
      <c r="P114" s="2"/>
      <c r="Q114" s="2" t="s">
        <v>733</v>
      </c>
      <c r="R114" s="2" t="s">
        <v>737</v>
      </c>
      <c r="S114" s="2" t="n">
        <v>156</v>
      </c>
      <c r="T114" s="14" t="s">
        <v>738</v>
      </c>
      <c r="U114" s="2" t="n">
        <v>1156</v>
      </c>
      <c r="V114" s="2" t="n">
        <v>20</v>
      </c>
      <c r="W114" s="15" t="n">
        <v>55</v>
      </c>
      <c r="X114" s="15" t="n">
        <v>60.801</v>
      </c>
      <c r="Y114" s="14" t="s">
        <v>739</v>
      </c>
      <c r="Z114" s="2" t="n">
        <v>1311</v>
      </c>
      <c r="AA114" s="2" t="n">
        <v>20</v>
      </c>
      <c r="AB114" s="15" t="n">
        <v>55</v>
      </c>
      <c r="AC114" s="15" t="n">
        <v>59.726</v>
      </c>
      <c r="AD114" s="2" t="n">
        <v>1.0749</v>
      </c>
      <c r="AE114" s="2" t="s">
        <v>740</v>
      </c>
      <c r="AF114" s="15" t="n">
        <v>27.54</v>
      </c>
      <c r="AG114" s="15" t="n">
        <v>125</v>
      </c>
      <c r="AH114" s="15" t="n">
        <v>46.87</v>
      </c>
      <c r="AI114" s="14" t="s">
        <v>741</v>
      </c>
      <c r="AJ114" s="3" t="s">
        <v>742</v>
      </c>
      <c r="AK114" s="3" t="s">
        <v>743</v>
      </c>
      <c r="AL114" s="17" t="n">
        <v>138</v>
      </c>
      <c r="AM114" s="3" t="s">
        <v>732</v>
      </c>
      <c r="AN114" s="3" t="s">
        <v>732</v>
      </c>
      <c r="AO114" s="3" t="n">
        <v>100</v>
      </c>
      <c r="AP114" s="3" t="s">
        <v>744</v>
      </c>
      <c r="AQ114" s="3" t="n">
        <v>0</v>
      </c>
      <c r="AR114" s="2" t="n">
        <v>0</v>
      </c>
      <c r="AS114" s="3" t="s">
        <v>745</v>
      </c>
      <c r="AT114" s="2"/>
    </row>
    <row r="115" customFormat="false" ht="28" hidden="false" customHeight="true" outlineLevel="0" collapsed="false">
      <c r="A115" s="2"/>
      <c r="B115" s="2"/>
      <c r="C115" s="2" t="s">
        <v>746</v>
      </c>
      <c r="D115" s="11" t="s">
        <v>747</v>
      </c>
      <c r="E115" s="12" t="n">
        <v>-5.4</v>
      </c>
      <c r="F115" s="12" t="n">
        <v>0.1</v>
      </c>
      <c r="G115" s="13" t="s">
        <v>89</v>
      </c>
      <c r="H115" s="3" t="s">
        <v>748</v>
      </c>
      <c r="I115" s="2" t="s">
        <v>746</v>
      </c>
      <c r="J115" s="2" t="s">
        <v>749</v>
      </c>
      <c r="K115" s="2"/>
      <c r="L115" s="2" t="s">
        <v>747</v>
      </c>
      <c r="M115" s="2"/>
      <c r="N115" s="2" t="s">
        <v>89</v>
      </c>
      <c r="O115" s="2" t="s">
        <v>750</v>
      </c>
      <c r="P115" s="2"/>
      <c r="Q115" s="2" t="s">
        <v>747</v>
      </c>
      <c r="R115" s="2" t="s">
        <v>751</v>
      </c>
      <c r="S115" s="2" t="n">
        <v>186</v>
      </c>
      <c r="T115" s="14" t="s">
        <v>752</v>
      </c>
      <c r="U115" s="2" t="n">
        <v>512</v>
      </c>
      <c r="V115" s="2" t="n">
        <v>20</v>
      </c>
      <c r="W115" s="15" t="n">
        <v>45</v>
      </c>
      <c r="X115" s="15" t="n">
        <v>60.667</v>
      </c>
      <c r="Y115" s="14" t="s">
        <v>753</v>
      </c>
      <c r="Z115" s="2" t="n">
        <v>697</v>
      </c>
      <c r="AA115" s="2" t="n">
        <v>20</v>
      </c>
      <c r="AB115" s="15" t="n">
        <v>50</v>
      </c>
      <c r="AC115" s="15" t="n">
        <v>59.139</v>
      </c>
      <c r="AD115" s="2" t="n">
        <v>1.528</v>
      </c>
      <c r="AE115" s="2" t="s">
        <v>754</v>
      </c>
      <c r="AF115" s="15" t="n">
        <v>100</v>
      </c>
      <c r="AG115" s="15" t="n">
        <v>155</v>
      </c>
      <c r="AH115" s="15" t="n">
        <v>45.45</v>
      </c>
      <c r="AI115" s="14" t="s">
        <v>755</v>
      </c>
      <c r="AJ115" s="3" t="s">
        <v>756</v>
      </c>
      <c r="AK115" s="3" t="s">
        <v>757</v>
      </c>
      <c r="AL115" s="17" t="n">
        <v>168</v>
      </c>
      <c r="AM115" s="3" t="s">
        <v>99</v>
      </c>
      <c r="AN115" s="3" t="s">
        <v>99</v>
      </c>
      <c r="AO115" s="3" t="s">
        <v>99</v>
      </c>
      <c r="AP115" s="3" t="s">
        <v>758</v>
      </c>
      <c r="AQ115" s="3" t="n">
        <v>0</v>
      </c>
      <c r="AR115" s="2" t="n">
        <v>0</v>
      </c>
      <c r="AS115" s="3" t="s">
        <v>759</v>
      </c>
      <c r="AT115" s="2"/>
    </row>
    <row r="116" customFormat="false" ht="28" hidden="false" customHeight="true" outlineLevel="0" collapsed="false">
      <c r="A116" s="2"/>
      <c r="B116" s="2"/>
      <c r="C116" s="2" t="s">
        <v>760</v>
      </c>
      <c r="D116" s="11" t="s">
        <v>761</v>
      </c>
      <c r="E116" s="12" t="n">
        <v>-5.4</v>
      </c>
      <c r="F116" s="12" t="n">
        <v>0.6</v>
      </c>
      <c r="G116" s="13" t="s">
        <v>89</v>
      </c>
      <c r="H116" s="3" t="s">
        <v>762</v>
      </c>
      <c r="I116" s="2" t="s">
        <v>760</v>
      </c>
      <c r="J116" s="2" t="s">
        <v>763</v>
      </c>
      <c r="K116" s="2"/>
      <c r="L116" s="2" t="s">
        <v>761</v>
      </c>
      <c r="M116" s="2"/>
      <c r="N116" s="2" t="s">
        <v>89</v>
      </c>
      <c r="O116" s="2" t="s">
        <v>764</v>
      </c>
      <c r="P116" s="2"/>
      <c r="Q116" s="2" t="s">
        <v>761</v>
      </c>
      <c r="R116" s="2" t="s">
        <v>765</v>
      </c>
      <c r="S116" s="2" t="n">
        <v>181</v>
      </c>
      <c r="T116" s="14" t="s">
        <v>766</v>
      </c>
      <c r="U116" s="2" t="n">
        <v>440</v>
      </c>
      <c r="V116" s="2" t="n">
        <v>21</v>
      </c>
      <c r="W116" s="15" t="n">
        <v>42.857</v>
      </c>
      <c r="X116" s="15" t="n">
        <v>59.712</v>
      </c>
      <c r="Y116" s="14" t="s">
        <v>767</v>
      </c>
      <c r="Z116" s="2" t="n">
        <v>620</v>
      </c>
      <c r="AA116" s="2" t="n">
        <v>20</v>
      </c>
      <c r="AB116" s="15" t="n">
        <v>55</v>
      </c>
      <c r="AC116" s="15" t="n">
        <v>59.555</v>
      </c>
      <c r="AD116" s="2" t="n">
        <v>1.733</v>
      </c>
      <c r="AE116" s="2" t="s">
        <v>768</v>
      </c>
      <c r="AF116" s="15" t="n">
        <v>100</v>
      </c>
      <c r="AG116" s="15" t="n">
        <v>150</v>
      </c>
      <c r="AH116" s="15" t="n">
        <v>47.04</v>
      </c>
      <c r="AI116" s="14" t="s">
        <v>769</v>
      </c>
      <c r="AJ116" s="3" t="s">
        <v>770</v>
      </c>
      <c r="AK116" s="3" t="s">
        <v>771</v>
      </c>
      <c r="AL116" s="17" t="s">
        <v>772</v>
      </c>
      <c r="AM116" s="3" t="s">
        <v>99</v>
      </c>
      <c r="AN116" s="3" t="s">
        <v>99</v>
      </c>
      <c r="AO116" s="3" t="s">
        <v>99</v>
      </c>
      <c r="AP116" s="3" t="s">
        <v>773</v>
      </c>
      <c r="AQ116" s="3" t="n">
        <v>0</v>
      </c>
      <c r="AR116" s="2" t="n">
        <v>0</v>
      </c>
      <c r="AS116" s="3" t="s">
        <v>774</v>
      </c>
      <c r="AT116" s="2"/>
    </row>
    <row r="117" customFormat="false" ht="28" hidden="false" customHeight="true" outlineLevel="0" collapsed="false">
      <c r="A117" s="2"/>
      <c r="B117" s="2"/>
      <c r="C117" s="2" t="s">
        <v>775</v>
      </c>
      <c r="D117" s="11" t="s">
        <v>776</v>
      </c>
      <c r="E117" s="12" t="n">
        <v>-5.4</v>
      </c>
      <c r="F117" s="12" t="n">
        <v>1.4</v>
      </c>
      <c r="G117" s="13" t="s">
        <v>89</v>
      </c>
      <c r="H117" s="3" t="s">
        <v>777</v>
      </c>
      <c r="I117" s="2" t="s">
        <v>775</v>
      </c>
      <c r="J117" s="2" t="s">
        <v>776</v>
      </c>
      <c r="K117" s="2"/>
      <c r="L117" s="2" t="s">
        <v>778</v>
      </c>
      <c r="M117" s="2"/>
      <c r="N117" s="2" t="s">
        <v>89</v>
      </c>
      <c r="O117" s="2" t="s">
        <v>779</v>
      </c>
      <c r="P117" s="2"/>
      <c r="Q117" s="2" t="s">
        <v>778</v>
      </c>
      <c r="R117" s="2" t="s">
        <v>780</v>
      </c>
      <c r="S117" s="2" t="n">
        <v>153</v>
      </c>
      <c r="T117" s="14" t="s">
        <v>781</v>
      </c>
      <c r="U117" s="2" t="n">
        <v>569</v>
      </c>
      <c r="V117" s="2" t="n">
        <v>20</v>
      </c>
      <c r="W117" s="15" t="n">
        <v>55</v>
      </c>
      <c r="X117" s="15" t="n">
        <v>59.751</v>
      </c>
      <c r="Y117" s="14" t="s">
        <v>782</v>
      </c>
      <c r="Z117" s="2" t="n">
        <v>721</v>
      </c>
      <c r="AA117" s="2" t="n">
        <v>20</v>
      </c>
      <c r="AB117" s="15" t="n">
        <v>55</v>
      </c>
      <c r="AC117" s="15" t="n">
        <v>60.147</v>
      </c>
      <c r="AD117" s="2" t="n">
        <v>0.3953</v>
      </c>
      <c r="AE117" s="2" t="s">
        <v>783</v>
      </c>
      <c r="AF117" s="15" t="n">
        <v>34.07</v>
      </c>
      <c r="AG117" s="15" t="n">
        <v>121</v>
      </c>
      <c r="AH117" s="15" t="n">
        <v>44.54</v>
      </c>
      <c r="AI117" s="14" t="s">
        <v>784</v>
      </c>
      <c r="AJ117" s="3" t="s">
        <v>785</v>
      </c>
      <c r="AK117" s="3" t="s">
        <v>786</v>
      </c>
      <c r="AL117" s="17" t="n">
        <v>135</v>
      </c>
      <c r="AM117" s="3" t="s">
        <v>775</v>
      </c>
      <c r="AN117" s="3" t="s">
        <v>775</v>
      </c>
      <c r="AO117" s="3" t="n">
        <v>89</v>
      </c>
      <c r="AP117" s="3" t="s">
        <v>787</v>
      </c>
      <c r="AQ117" s="3" t="n">
        <v>0</v>
      </c>
      <c r="AR117" s="2" t="n">
        <v>0</v>
      </c>
      <c r="AS117" s="3" t="s">
        <v>788</v>
      </c>
      <c r="AT117" s="2"/>
    </row>
    <row r="118" customFormat="false" ht="28" hidden="false" customHeight="true" outlineLevel="0" collapsed="false">
      <c r="A118" s="2"/>
      <c r="B118" s="2"/>
      <c r="C118" s="2" t="s">
        <v>789</v>
      </c>
      <c r="D118" s="11" t="s">
        <v>790</v>
      </c>
      <c r="E118" s="12" t="n">
        <v>-5.3</v>
      </c>
      <c r="F118" s="12" t="n">
        <v>0.2</v>
      </c>
      <c r="G118" s="13" t="s">
        <v>89</v>
      </c>
      <c r="H118" s="3" t="s">
        <v>791</v>
      </c>
      <c r="I118" s="2" t="s">
        <v>789</v>
      </c>
      <c r="J118" s="2" t="s">
        <v>790</v>
      </c>
      <c r="K118" s="2"/>
      <c r="L118" s="2" t="s">
        <v>792</v>
      </c>
      <c r="M118" s="2"/>
      <c r="N118" s="2" t="s">
        <v>89</v>
      </c>
      <c r="O118" s="2" t="s">
        <v>793</v>
      </c>
      <c r="P118" s="2"/>
      <c r="Q118" s="2" t="s">
        <v>792</v>
      </c>
      <c r="R118" s="2" t="s">
        <v>794</v>
      </c>
      <c r="S118" s="2" t="n">
        <v>155</v>
      </c>
      <c r="T118" s="14" t="s">
        <v>795</v>
      </c>
      <c r="U118" s="2" t="n">
        <v>697</v>
      </c>
      <c r="V118" s="2" t="n">
        <v>18</v>
      </c>
      <c r="W118" s="15" t="n">
        <v>55.556</v>
      </c>
      <c r="X118" s="15" t="n">
        <v>60.52</v>
      </c>
      <c r="Y118" s="14" t="s">
        <v>796</v>
      </c>
      <c r="Z118" s="2" t="n">
        <v>851</v>
      </c>
      <c r="AA118" s="2" t="n">
        <v>21</v>
      </c>
      <c r="AB118" s="15" t="n">
        <v>47.619</v>
      </c>
      <c r="AC118" s="15" t="n">
        <v>59.793</v>
      </c>
      <c r="AD118" s="2" t="n">
        <v>3.7274</v>
      </c>
      <c r="AE118" s="2" t="s">
        <v>640</v>
      </c>
      <c r="AF118" s="15" t="n">
        <v>100</v>
      </c>
      <c r="AG118" s="15" t="n">
        <v>134</v>
      </c>
      <c r="AH118" s="15" t="n">
        <v>54.46</v>
      </c>
      <c r="AI118" s="14" t="s">
        <v>797</v>
      </c>
      <c r="AJ118" s="3" t="s">
        <v>798</v>
      </c>
      <c r="AK118" s="3" t="s">
        <v>799</v>
      </c>
      <c r="AL118" s="17" t="n">
        <v>137</v>
      </c>
      <c r="AM118" s="3" t="s">
        <v>99</v>
      </c>
      <c r="AN118" s="3" t="s">
        <v>99</v>
      </c>
      <c r="AO118" s="3" t="s">
        <v>99</v>
      </c>
      <c r="AP118" s="3" t="s">
        <v>800</v>
      </c>
      <c r="AQ118" s="3" t="n">
        <v>0</v>
      </c>
      <c r="AR118" s="2" t="n">
        <v>0</v>
      </c>
      <c r="AS118" s="3" t="s">
        <v>801</v>
      </c>
      <c r="AT118" s="2"/>
    </row>
    <row r="119" customFormat="false" ht="28" hidden="false" customHeight="true" outlineLevel="0" collapsed="false">
      <c r="A119" s="2"/>
      <c r="B119" s="2"/>
      <c r="C119" s="2" t="s">
        <v>802</v>
      </c>
      <c r="D119" s="11" t="s">
        <v>803</v>
      </c>
      <c r="E119" s="12" t="n">
        <v>-5.2</v>
      </c>
      <c r="F119" s="12" t="n">
        <v>0.8</v>
      </c>
      <c r="G119" s="13" t="s">
        <v>89</v>
      </c>
      <c r="H119" s="3" t="s">
        <v>804</v>
      </c>
      <c r="I119" s="2" t="s">
        <v>802</v>
      </c>
      <c r="J119" s="2" t="s">
        <v>805</v>
      </c>
      <c r="K119" s="2"/>
      <c r="L119" s="2" t="s">
        <v>803</v>
      </c>
      <c r="M119" s="2"/>
      <c r="N119" s="2" t="s">
        <v>89</v>
      </c>
      <c r="O119" s="2" t="s">
        <v>806</v>
      </c>
      <c r="P119" s="2"/>
      <c r="Q119" s="2" t="s">
        <v>803</v>
      </c>
      <c r="R119" s="2" t="s">
        <v>807</v>
      </c>
      <c r="S119" s="2" t="n">
        <v>203</v>
      </c>
      <c r="T119" s="14" t="s">
        <v>808</v>
      </c>
      <c r="U119" s="2" t="n">
        <v>814</v>
      </c>
      <c r="V119" s="2" t="n">
        <v>20</v>
      </c>
      <c r="W119" s="15" t="n">
        <v>55</v>
      </c>
      <c r="X119" s="15" t="n">
        <v>59.734</v>
      </c>
      <c r="Y119" s="14" t="s">
        <v>809</v>
      </c>
      <c r="Z119" s="2" t="n">
        <v>1016</v>
      </c>
      <c r="AA119" s="2" t="n">
        <v>20</v>
      </c>
      <c r="AB119" s="15" t="n">
        <v>50</v>
      </c>
      <c r="AC119" s="15" t="n">
        <v>59.199</v>
      </c>
      <c r="AD119" s="2" t="n">
        <v>1.0668</v>
      </c>
      <c r="AE119" s="2" t="s">
        <v>810</v>
      </c>
      <c r="AF119" s="15" t="n">
        <v>100</v>
      </c>
      <c r="AG119" s="15" t="n">
        <v>177</v>
      </c>
      <c r="AH119" s="15" t="n">
        <v>49.72</v>
      </c>
      <c r="AI119" s="14" t="s">
        <v>811</v>
      </c>
      <c r="AJ119" s="3" t="s">
        <v>812</v>
      </c>
      <c r="AK119" s="3" t="s">
        <v>813</v>
      </c>
      <c r="AL119" s="17" t="n">
        <v>185</v>
      </c>
      <c r="AM119" s="3" t="s">
        <v>99</v>
      </c>
      <c r="AN119" s="3" t="s">
        <v>99</v>
      </c>
      <c r="AO119" s="3" t="s">
        <v>99</v>
      </c>
      <c r="AP119" s="3" t="s">
        <v>814</v>
      </c>
      <c r="AQ119" s="3" t="n">
        <v>0</v>
      </c>
      <c r="AR119" s="2" t="n">
        <v>0</v>
      </c>
      <c r="AS119" s="3" t="s">
        <v>815</v>
      </c>
      <c r="AT119" s="2"/>
    </row>
    <row r="120" customFormat="false" ht="28" hidden="false" customHeight="true" outlineLevel="0" collapsed="false">
      <c r="A120" s="2"/>
      <c r="B120" s="2"/>
      <c r="C120" s="2" t="s">
        <v>816</v>
      </c>
      <c r="D120" s="11" t="s">
        <v>817</v>
      </c>
      <c r="E120" s="12" t="n">
        <v>-5.2</v>
      </c>
      <c r="F120" s="12" t="n">
        <v>0.2</v>
      </c>
      <c r="G120" s="13" t="s">
        <v>89</v>
      </c>
      <c r="H120" s="3" t="s">
        <v>818</v>
      </c>
      <c r="I120" s="2" t="s">
        <v>816</v>
      </c>
      <c r="J120" s="2" t="s">
        <v>819</v>
      </c>
      <c r="K120" s="2"/>
      <c r="L120" s="2" t="s">
        <v>817</v>
      </c>
      <c r="M120" s="2"/>
      <c r="N120" s="2" t="s">
        <v>89</v>
      </c>
      <c r="O120" s="2" t="s">
        <v>820</v>
      </c>
      <c r="P120" s="2"/>
      <c r="Q120" s="2" t="s">
        <v>817</v>
      </c>
      <c r="R120" s="2" t="s">
        <v>821</v>
      </c>
      <c r="S120" s="2" t="n">
        <v>185</v>
      </c>
      <c r="T120" s="14" t="s">
        <v>822</v>
      </c>
      <c r="U120" s="2" t="n">
        <v>12</v>
      </c>
      <c r="V120" s="2" t="n">
        <v>21</v>
      </c>
      <c r="W120" s="15" t="n">
        <v>38.095</v>
      </c>
      <c r="X120" s="15" t="n">
        <v>60.555</v>
      </c>
      <c r="Y120" s="14" t="s">
        <v>823</v>
      </c>
      <c r="Z120" s="2" t="n">
        <v>196</v>
      </c>
      <c r="AA120" s="2" t="n">
        <v>19</v>
      </c>
      <c r="AB120" s="15" t="n">
        <v>57.895</v>
      </c>
      <c r="AC120" s="15" t="n">
        <v>60.791</v>
      </c>
      <c r="AD120" s="2" t="n">
        <v>3.3458</v>
      </c>
      <c r="AE120" s="2" t="s">
        <v>824</v>
      </c>
      <c r="AF120" s="15" t="n">
        <v>100</v>
      </c>
      <c r="AG120" s="15" t="n">
        <v>159</v>
      </c>
      <c r="AH120" s="15" t="n">
        <v>50.32</v>
      </c>
      <c r="AI120" s="14" t="s">
        <v>825</v>
      </c>
      <c r="AJ120" s="3" t="s">
        <v>826</v>
      </c>
      <c r="AK120" s="3" t="s">
        <v>827</v>
      </c>
      <c r="AL120" s="17" t="s">
        <v>828</v>
      </c>
      <c r="AM120" s="3" t="s">
        <v>99</v>
      </c>
      <c r="AN120" s="3" t="s">
        <v>99</v>
      </c>
      <c r="AO120" s="3" t="s">
        <v>99</v>
      </c>
      <c r="AP120" s="3" t="s">
        <v>829</v>
      </c>
      <c r="AQ120" s="3" t="n">
        <v>0</v>
      </c>
      <c r="AR120" s="2" t="n">
        <v>0</v>
      </c>
      <c r="AS120" s="3" t="s">
        <v>830</v>
      </c>
      <c r="AT120" s="2"/>
    </row>
    <row r="121" customFormat="false" ht="28" hidden="false" customHeight="true" outlineLevel="0" collapsed="false">
      <c r="A121" s="2"/>
      <c r="B121" s="2"/>
      <c r="C121" s="2" t="s">
        <v>831</v>
      </c>
      <c r="D121" s="11" t="s">
        <v>832</v>
      </c>
      <c r="E121" s="12" t="n">
        <v>-5.2</v>
      </c>
      <c r="F121" s="12" t="n">
        <v>0</v>
      </c>
      <c r="G121" s="13" t="s">
        <v>89</v>
      </c>
      <c r="H121" s="3" t="s">
        <v>833</v>
      </c>
      <c r="I121" s="2" t="s">
        <v>831</v>
      </c>
      <c r="J121" s="2" t="s">
        <v>832</v>
      </c>
      <c r="K121" s="2"/>
      <c r="L121" s="2" t="s">
        <v>832</v>
      </c>
      <c r="M121" s="2"/>
      <c r="N121" s="2" t="s">
        <v>89</v>
      </c>
      <c r="O121" s="2" t="s">
        <v>834</v>
      </c>
      <c r="P121" s="2"/>
      <c r="Q121" s="2" t="s">
        <v>832</v>
      </c>
      <c r="R121" s="2" t="s">
        <v>835</v>
      </c>
      <c r="S121" s="2" t="n">
        <v>340</v>
      </c>
      <c r="T121" s="14" t="s">
        <v>836</v>
      </c>
      <c r="U121" s="2" t="n">
        <v>220</v>
      </c>
      <c r="V121" s="2" t="n">
        <v>20</v>
      </c>
      <c r="W121" s="15" t="n">
        <v>50</v>
      </c>
      <c r="X121" s="15" t="n">
        <v>60.263</v>
      </c>
      <c r="Y121" s="14" t="s">
        <v>837</v>
      </c>
      <c r="Z121" s="2" t="n">
        <v>559</v>
      </c>
      <c r="AA121" s="2" t="n">
        <v>20</v>
      </c>
      <c r="AB121" s="15" t="n">
        <v>50</v>
      </c>
      <c r="AC121" s="15" t="n">
        <v>60.119</v>
      </c>
      <c r="AD121" s="2" t="n">
        <v>0.3816</v>
      </c>
      <c r="AE121" s="2" t="s">
        <v>838</v>
      </c>
      <c r="AF121" s="15" t="n">
        <v>52.24</v>
      </c>
      <c r="AG121" s="15" t="n">
        <v>294</v>
      </c>
      <c r="AH121" s="15" t="n">
        <v>48.96</v>
      </c>
      <c r="AI121" s="14" t="s">
        <v>839</v>
      </c>
      <c r="AJ121" s="3" t="s">
        <v>840</v>
      </c>
      <c r="AK121" s="3" t="s">
        <v>841</v>
      </c>
      <c r="AL121" s="17" t="n">
        <v>245</v>
      </c>
      <c r="AM121" s="3" t="s">
        <v>842</v>
      </c>
      <c r="AN121" s="3" t="s">
        <v>842</v>
      </c>
      <c r="AO121" s="3" t="s">
        <v>843</v>
      </c>
      <c r="AP121" s="3" t="s">
        <v>844</v>
      </c>
      <c r="AQ121" s="3" t="n">
        <v>0</v>
      </c>
      <c r="AR121" s="2" t="n">
        <v>0</v>
      </c>
      <c r="AS121" s="3" t="s">
        <v>845</v>
      </c>
      <c r="AT121" s="2"/>
    </row>
    <row r="122" customFormat="false" ht="28" hidden="false" customHeight="true" outlineLevel="0" collapsed="false">
      <c r="A122" s="2"/>
      <c r="B122" s="2"/>
      <c r="C122" s="2" t="s">
        <v>846</v>
      </c>
      <c r="D122" s="11" t="s">
        <v>847</v>
      </c>
      <c r="E122" s="12" t="n">
        <v>-5.1</v>
      </c>
      <c r="F122" s="12" t="n">
        <v>1.2</v>
      </c>
      <c r="G122" s="13" t="s">
        <v>89</v>
      </c>
      <c r="H122" s="3" t="s">
        <v>848</v>
      </c>
      <c r="I122" s="2" t="s">
        <v>846</v>
      </c>
      <c r="J122" s="2" t="s">
        <v>849</v>
      </c>
      <c r="K122" s="2"/>
      <c r="L122" s="2" t="s">
        <v>847</v>
      </c>
      <c r="M122" s="2"/>
      <c r="N122" s="2" t="s">
        <v>89</v>
      </c>
      <c r="O122" s="2" t="s">
        <v>850</v>
      </c>
      <c r="P122" s="2"/>
      <c r="Q122" s="2" t="s">
        <v>847</v>
      </c>
      <c r="R122" s="2" t="s">
        <v>851</v>
      </c>
      <c r="S122" s="2" t="n">
        <v>163</v>
      </c>
      <c r="T122" s="14" t="s">
        <v>852</v>
      </c>
      <c r="U122" s="2" t="n">
        <v>395</v>
      </c>
      <c r="V122" s="2" t="n">
        <v>20</v>
      </c>
      <c r="W122" s="15" t="n">
        <v>50</v>
      </c>
      <c r="X122" s="15" t="n">
        <v>59.73</v>
      </c>
      <c r="Y122" s="14" t="s">
        <v>853</v>
      </c>
      <c r="Z122" s="2" t="n">
        <v>557</v>
      </c>
      <c r="AA122" s="2" t="n">
        <v>21</v>
      </c>
      <c r="AB122" s="15" t="n">
        <v>47.619</v>
      </c>
      <c r="AC122" s="15" t="n">
        <v>61.447</v>
      </c>
      <c r="AD122" s="2" t="n">
        <v>2.7165</v>
      </c>
      <c r="AE122" s="2" t="s">
        <v>854</v>
      </c>
      <c r="AF122" s="15" t="n">
        <v>100</v>
      </c>
      <c r="AG122" s="15" t="n">
        <v>142</v>
      </c>
      <c r="AH122" s="15" t="n">
        <v>52.9</v>
      </c>
      <c r="AI122" s="14" t="s">
        <v>855</v>
      </c>
      <c r="AJ122" s="3" t="s">
        <v>856</v>
      </c>
      <c r="AK122" s="3" t="s">
        <v>857</v>
      </c>
      <c r="AL122" s="17" t="s">
        <v>858</v>
      </c>
      <c r="AM122" s="3" t="s">
        <v>99</v>
      </c>
      <c r="AN122" s="3" t="s">
        <v>99</v>
      </c>
      <c r="AO122" s="3" t="s">
        <v>99</v>
      </c>
      <c r="AP122" s="3" t="s">
        <v>859</v>
      </c>
      <c r="AQ122" s="3" t="n">
        <v>0</v>
      </c>
      <c r="AR122" s="2" t="n">
        <v>0</v>
      </c>
      <c r="AS122" s="3" t="s">
        <v>860</v>
      </c>
      <c r="AT122" s="2"/>
    </row>
    <row r="123" customFormat="false" ht="28" hidden="false" customHeight="true" outlineLevel="0" collapsed="false">
      <c r="A123" s="2"/>
      <c r="B123" s="2"/>
      <c r="C123" s="2" t="s">
        <v>861</v>
      </c>
      <c r="D123" s="11" t="s">
        <v>862</v>
      </c>
      <c r="E123" s="12" t="n">
        <v>-4.9</v>
      </c>
      <c r="F123" s="12" t="n">
        <v>0.5</v>
      </c>
      <c r="G123" s="13" t="s">
        <v>89</v>
      </c>
      <c r="H123" s="3" t="s">
        <v>863</v>
      </c>
      <c r="I123" s="2" t="s">
        <v>861</v>
      </c>
      <c r="J123" s="2" t="s">
        <v>862</v>
      </c>
      <c r="K123" s="2"/>
      <c r="L123" s="2" t="s">
        <v>864</v>
      </c>
      <c r="M123" s="2"/>
      <c r="N123" s="2" t="s">
        <v>89</v>
      </c>
      <c r="O123" s="2" t="s">
        <v>865</v>
      </c>
      <c r="P123" s="2"/>
      <c r="Q123" s="2" t="s">
        <v>864</v>
      </c>
      <c r="R123" s="2" t="s">
        <v>866</v>
      </c>
      <c r="S123" s="2" t="n">
        <v>174</v>
      </c>
      <c r="T123" s="14" t="s">
        <v>867</v>
      </c>
      <c r="U123" s="2" t="n">
        <v>103</v>
      </c>
      <c r="V123" s="2" t="n">
        <v>18</v>
      </c>
      <c r="W123" s="15" t="n">
        <v>55.556</v>
      </c>
      <c r="X123" s="15" t="n">
        <v>60.007</v>
      </c>
      <c r="Y123" s="14" t="s">
        <v>868</v>
      </c>
      <c r="Z123" s="2" t="n">
        <v>276</v>
      </c>
      <c r="AA123" s="2" t="n">
        <v>20</v>
      </c>
      <c r="AB123" s="15" t="n">
        <v>50</v>
      </c>
      <c r="AC123" s="15" t="n">
        <v>59.191</v>
      </c>
      <c r="AD123" s="2" t="n">
        <v>2.8162</v>
      </c>
      <c r="AE123" s="2" t="s">
        <v>869</v>
      </c>
      <c r="AF123" s="15" t="n">
        <v>100</v>
      </c>
      <c r="AG123" s="15" t="n">
        <v>155</v>
      </c>
      <c r="AH123" s="15" t="n">
        <v>55.28</v>
      </c>
      <c r="AI123" s="14" t="s">
        <v>870</v>
      </c>
      <c r="AJ123" s="3" t="s">
        <v>871</v>
      </c>
      <c r="AK123" s="3" t="s">
        <v>872</v>
      </c>
      <c r="AL123" s="17" t="s">
        <v>873</v>
      </c>
      <c r="AM123" s="3" t="s">
        <v>99</v>
      </c>
      <c r="AN123" s="3" t="s">
        <v>99</v>
      </c>
      <c r="AO123" s="3" t="s">
        <v>99</v>
      </c>
      <c r="AP123" s="3" t="s">
        <v>874</v>
      </c>
      <c r="AQ123" s="3" t="n">
        <v>0</v>
      </c>
      <c r="AR123" s="2" t="n">
        <v>0</v>
      </c>
      <c r="AS123" s="3" t="s">
        <v>875</v>
      </c>
      <c r="AT123" s="2"/>
    </row>
    <row r="124" customFormat="false" ht="28" hidden="false" customHeight="true" outlineLevel="0" collapsed="false">
      <c r="A124" s="2"/>
      <c r="B124" s="2"/>
      <c r="C124" s="2" t="s">
        <v>876</v>
      </c>
      <c r="D124" s="11" t="s">
        <v>877</v>
      </c>
      <c r="E124" s="12" t="n">
        <v>-4.9</v>
      </c>
      <c r="F124" s="12" t="n">
        <v>0</v>
      </c>
      <c r="G124" s="13" t="s">
        <v>89</v>
      </c>
      <c r="H124" s="3" t="s">
        <v>878</v>
      </c>
      <c r="I124" s="2" t="s">
        <v>876</v>
      </c>
      <c r="J124" s="2" t="s">
        <v>879</v>
      </c>
      <c r="K124" s="2"/>
      <c r="L124" s="2" t="s">
        <v>877</v>
      </c>
      <c r="M124" s="2"/>
      <c r="N124" s="2" t="s">
        <v>89</v>
      </c>
      <c r="O124" s="2" t="s">
        <v>880</v>
      </c>
      <c r="P124" s="2"/>
      <c r="Q124" s="2" t="s">
        <v>877</v>
      </c>
      <c r="R124" s="2" t="s">
        <v>881</v>
      </c>
      <c r="S124" s="2" t="n">
        <v>168</v>
      </c>
      <c r="T124" s="14" t="s">
        <v>882</v>
      </c>
      <c r="U124" s="2" t="n">
        <v>852</v>
      </c>
      <c r="V124" s="2" t="n">
        <v>20</v>
      </c>
      <c r="W124" s="15" t="n">
        <v>50</v>
      </c>
      <c r="X124" s="15" t="n">
        <v>59.737</v>
      </c>
      <c r="Y124" s="14" t="s">
        <v>883</v>
      </c>
      <c r="Z124" s="2" t="n">
        <v>1019</v>
      </c>
      <c r="AA124" s="2" t="n">
        <v>20</v>
      </c>
      <c r="AB124" s="15" t="n">
        <v>60</v>
      </c>
      <c r="AC124" s="15" t="n">
        <v>60.074</v>
      </c>
      <c r="AD124" s="2" t="n">
        <v>0.3367</v>
      </c>
      <c r="AE124" s="2" t="s">
        <v>884</v>
      </c>
      <c r="AF124" s="15" t="n">
        <v>72.67</v>
      </c>
      <c r="AG124" s="15" t="n">
        <v>143</v>
      </c>
      <c r="AH124" s="15" t="n">
        <v>48.93</v>
      </c>
      <c r="AI124" s="14" t="s">
        <v>885</v>
      </c>
      <c r="AJ124" s="3" t="s">
        <v>886</v>
      </c>
      <c r="AK124" s="3" t="s">
        <v>887</v>
      </c>
      <c r="AL124" s="17" t="n">
        <v>150</v>
      </c>
      <c r="AM124" s="3" t="s">
        <v>876</v>
      </c>
      <c r="AN124" s="3" t="s">
        <v>876</v>
      </c>
      <c r="AO124" s="3" t="n">
        <v>41</v>
      </c>
      <c r="AP124" s="3" t="s">
        <v>888</v>
      </c>
      <c r="AQ124" s="3" t="n">
        <v>0</v>
      </c>
      <c r="AR124" s="2" t="n">
        <v>0</v>
      </c>
      <c r="AS124" s="3" t="s">
        <v>889</v>
      </c>
      <c r="AT124" s="2"/>
    </row>
    <row r="125" customFormat="false" ht="28" hidden="false" customHeight="true" outlineLevel="0" collapsed="false">
      <c r="A125" s="2"/>
      <c r="B125" s="2"/>
      <c r="C125" s="2" t="s">
        <v>890</v>
      </c>
      <c r="D125" s="11" t="s">
        <v>891</v>
      </c>
      <c r="E125" s="12" t="n">
        <v>-4.9</v>
      </c>
      <c r="F125" s="12" t="n">
        <v>-0.2</v>
      </c>
      <c r="G125" s="13" t="s">
        <v>89</v>
      </c>
      <c r="H125" s="3" t="s">
        <v>892</v>
      </c>
      <c r="I125" s="2" t="s">
        <v>890</v>
      </c>
      <c r="J125" s="2" t="s">
        <v>893</v>
      </c>
      <c r="K125" s="2"/>
      <c r="L125" s="2" t="s">
        <v>891</v>
      </c>
      <c r="M125" s="2"/>
      <c r="N125" s="2" t="s">
        <v>89</v>
      </c>
      <c r="O125" s="2" t="s">
        <v>894</v>
      </c>
      <c r="P125" s="2" t="s">
        <v>895</v>
      </c>
      <c r="Q125" s="2" t="s">
        <v>891</v>
      </c>
      <c r="R125" s="2" t="s">
        <v>896</v>
      </c>
      <c r="S125" s="2" t="n">
        <v>151</v>
      </c>
      <c r="T125" s="14" t="s">
        <v>897</v>
      </c>
      <c r="U125" s="2" t="n">
        <v>6</v>
      </c>
      <c r="V125" s="2" t="n">
        <v>22</v>
      </c>
      <c r="W125" s="15" t="n">
        <v>40.909</v>
      </c>
      <c r="X125" s="15" t="n">
        <v>61.163</v>
      </c>
      <c r="Y125" s="14" t="s">
        <v>898</v>
      </c>
      <c r="Z125" s="2" t="n">
        <v>156</v>
      </c>
      <c r="AA125" s="2" t="n">
        <v>20</v>
      </c>
      <c r="AB125" s="15" t="n">
        <v>45</v>
      </c>
      <c r="AC125" s="15" t="n">
        <v>60.118</v>
      </c>
      <c r="AD125" s="2" t="n">
        <v>3.2813</v>
      </c>
      <c r="AE125" s="2" t="s">
        <v>899</v>
      </c>
      <c r="AF125" s="15" t="n">
        <v>100</v>
      </c>
      <c r="AG125" s="15" t="n">
        <v>129</v>
      </c>
      <c r="AH125" s="15" t="n">
        <v>55.33</v>
      </c>
      <c r="AI125" s="14" t="s">
        <v>900</v>
      </c>
      <c r="AJ125" s="3" t="s">
        <v>901</v>
      </c>
      <c r="AK125" s="3" t="s">
        <v>902</v>
      </c>
      <c r="AL125" s="17" t="s">
        <v>903</v>
      </c>
      <c r="AM125" s="3" t="s">
        <v>99</v>
      </c>
      <c r="AN125" s="3" t="s">
        <v>99</v>
      </c>
      <c r="AO125" s="3" t="s">
        <v>99</v>
      </c>
      <c r="AP125" s="3" t="s">
        <v>904</v>
      </c>
      <c r="AQ125" s="3" t="n">
        <v>0</v>
      </c>
      <c r="AR125" s="2" t="n">
        <v>0</v>
      </c>
      <c r="AS125" s="3" t="s">
        <v>905</v>
      </c>
      <c r="AT125" s="2"/>
    </row>
    <row r="126" customFormat="false" ht="28" hidden="false" customHeight="true" outlineLevel="0" collapsed="false">
      <c r="A126" s="2"/>
      <c r="B126" s="2"/>
      <c r="C126" s="2" t="s">
        <v>906</v>
      </c>
      <c r="D126" s="11" t="s">
        <v>907</v>
      </c>
      <c r="E126" s="12" t="n">
        <v>-4.9</v>
      </c>
      <c r="F126" s="12" t="n">
        <v>0.6</v>
      </c>
      <c r="G126" s="13" t="s">
        <v>89</v>
      </c>
      <c r="H126" s="3" t="s">
        <v>908</v>
      </c>
      <c r="I126" s="2" t="s">
        <v>906</v>
      </c>
      <c r="J126" s="2" t="s">
        <v>909</v>
      </c>
      <c r="K126" s="2"/>
      <c r="L126" s="2" t="s">
        <v>907</v>
      </c>
      <c r="M126" s="2"/>
      <c r="N126" s="2" t="s">
        <v>89</v>
      </c>
      <c r="O126" s="2" t="s">
        <v>910</v>
      </c>
      <c r="P126" s="2"/>
      <c r="Q126" s="2" t="s">
        <v>907</v>
      </c>
      <c r="R126" s="2" t="s">
        <v>911</v>
      </c>
      <c r="S126" s="2" t="n">
        <v>191</v>
      </c>
      <c r="T126" s="14" t="s">
        <v>912</v>
      </c>
      <c r="U126" s="2" t="n">
        <v>639</v>
      </c>
      <c r="V126" s="2" t="n">
        <v>20</v>
      </c>
      <c r="W126" s="15" t="n">
        <v>50</v>
      </c>
      <c r="X126" s="15" t="n">
        <v>60.124</v>
      </c>
      <c r="Y126" s="14" t="s">
        <v>913</v>
      </c>
      <c r="Z126" s="2" t="n">
        <v>829</v>
      </c>
      <c r="AA126" s="2" t="n">
        <v>20</v>
      </c>
      <c r="AB126" s="15" t="n">
        <v>45</v>
      </c>
      <c r="AC126" s="15" t="n">
        <v>60.073</v>
      </c>
      <c r="AD126" s="2" t="n">
        <v>0.1968</v>
      </c>
      <c r="AE126" s="2" t="s">
        <v>914</v>
      </c>
      <c r="AF126" s="15" t="n">
        <v>28.32</v>
      </c>
      <c r="AG126" s="15" t="n">
        <v>151</v>
      </c>
      <c r="AH126" s="15" t="n">
        <v>44.43</v>
      </c>
      <c r="AI126" s="14" t="s">
        <v>915</v>
      </c>
      <c r="AJ126" s="3" t="s">
        <v>916</v>
      </c>
      <c r="AK126" s="3" t="s">
        <v>917</v>
      </c>
      <c r="AL126" s="17" t="n">
        <v>173</v>
      </c>
      <c r="AM126" s="3" t="s">
        <v>918</v>
      </c>
      <c r="AN126" s="3" t="s">
        <v>919</v>
      </c>
      <c r="AO126" s="3" t="s">
        <v>920</v>
      </c>
      <c r="AP126" s="3" t="s">
        <v>921</v>
      </c>
      <c r="AQ126" s="3" t="n">
        <v>0</v>
      </c>
      <c r="AR126" s="2" t="n">
        <v>0</v>
      </c>
      <c r="AS126" s="3" t="s">
        <v>922</v>
      </c>
      <c r="AT126" s="2"/>
    </row>
    <row r="127" customFormat="false" ht="28" hidden="false" customHeight="true" outlineLevel="0" collapsed="false">
      <c r="A127" s="2"/>
      <c r="B127" s="2"/>
      <c r="C127" s="2" t="s">
        <v>923</v>
      </c>
      <c r="D127" s="11" t="s">
        <v>924</v>
      </c>
      <c r="E127" s="12" t="n">
        <v>-4.8</v>
      </c>
      <c r="F127" s="12" t="n">
        <v>-0.1</v>
      </c>
      <c r="G127" s="13" t="s">
        <v>89</v>
      </c>
      <c r="H127" s="3" t="s">
        <v>925</v>
      </c>
      <c r="I127" s="2" t="s">
        <v>923</v>
      </c>
      <c r="J127" s="2" t="s">
        <v>924</v>
      </c>
      <c r="K127" s="2"/>
      <c r="L127" s="2" t="s">
        <v>926</v>
      </c>
      <c r="M127" s="2"/>
      <c r="N127" s="2" t="s">
        <v>89</v>
      </c>
      <c r="O127" s="2" t="s">
        <v>927</v>
      </c>
      <c r="P127" s="2"/>
      <c r="Q127" s="2" t="s">
        <v>926</v>
      </c>
      <c r="R127" s="2" t="s">
        <v>928</v>
      </c>
      <c r="S127" s="2" t="n">
        <v>156</v>
      </c>
      <c r="T127" s="14" t="s">
        <v>929</v>
      </c>
      <c r="U127" s="2" t="n">
        <v>1663</v>
      </c>
      <c r="V127" s="2" t="n">
        <v>23</v>
      </c>
      <c r="W127" s="15" t="n">
        <v>43.478</v>
      </c>
      <c r="X127" s="15" t="n">
        <v>59.209</v>
      </c>
      <c r="Y127" s="14" t="s">
        <v>930</v>
      </c>
      <c r="Z127" s="2" t="n">
        <v>1818</v>
      </c>
      <c r="AA127" s="2" t="n">
        <v>20</v>
      </c>
      <c r="AB127" s="15" t="n">
        <v>50</v>
      </c>
      <c r="AC127" s="15" t="n">
        <v>60.157</v>
      </c>
      <c r="AD127" s="2" t="n">
        <v>3.9484</v>
      </c>
      <c r="AE127" s="2" t="s">
        <v>931</v>
      </c>
      <c r="AF127" s="15" t="n">
        <v>72.46</v>
      </c>
      <c r="AG127" s="15" t="n">
        <v>138</v>
      </c>
      <c r="AH127" s="15" t="n">
        <v>54.17</v>
      </c>
      <c r="AI127" s="14" t="s">
        <v>932</v>
      </c>
      <c r="AJ127" s="3" t="s">
        <v>933</v>
      </c>
      <c r="AK127" s="3" t="s">
        <v>934</v>
      </c>
      <c r="AL127" s="17" t="s">
        <v>935</v>
      </c>
      <c r="AM127" s="3" t="s">
        <v>936</v>
      </c>
      <c r="AN127" s="3" t="s">
        <v>937</v>
      </c>
      <c r="AO127" s="3" t="s">
        <v>938</v>
      </c>
      <c r="AP127" s="3" t="s">
        <v>939</v>
      </c>
      <c r="AQ127" s="3" t="n">
        <v>0</v>
      </c>
      <c r="AR127" s="2" t="n">
        <v>0</v>
      </c>
      <c r="AS127" s="3" t="s">
        <v>940</v>
      </c>
      <c r="AT127" s="2"/>
    </row>
    <row r="128" customFormat="false" ht="28" hidden="false" customHeight="true" outlineLevel="0" collapsed="false">
      <c r="A128" s="2"/>
      <c r="B128" s="2"/>
      <c r="C128" s="2" t="s">
        <v>941</v>
      </c>
      <c r="D128" s="11" t="s">
        <v>942</v>
      </c>
      <c r="E128" s="12" t="n">
        <v>-4.7</v>
      </c>
      <c r="F128" s="12" t="n">
        <v>0.5</v>
      </c>
      <c r="G128" s="13" t="s">
        <v>89</v>
      </c>
      <c r="H128" s="3" t="s">
        <v>943</v>
      </c>
      <c r="I128" s="2" t="s">
        <v>941</v>
      </c>
      <c r="J128" s="2" t="s">
        <v>944</v>
      </c>
      <c r="K128" s="2"/>
      <c r="L128" s="2" t="s">
        <v>942</v>
      </c>
      <c r="M128" s="2"/>
      <c r="N128" s="2" t="s">
        <v>89</v>
      </c>
      <c r="O128" s="2" t="s">
        <v>945</v>
      </c>
      <c r="P128" s="2"/>
      <c r="Q128" s="2" t="s">
        <v>942</v>
      </c>
      <c r="R128" s="2" t="s">
        <v>946</v>
      </c>
      <c r="S128" s="2" t="n">
        <v>289</v>
      </c>
      <c r="T128" s="14" t="s">
        <v>947</v>
      </c>
      <c r="U128" s="2" t="n">
        <v>481</v>
      </c>
      <c r="V128" s="2" t="n">
        <v>20</v>
      </c>
      <c r="W128" s="15" t="n">
        <v>55</v>
      </c>
      <c r="X128" s="15" t="n">
        <v>59.81</v>
      </c>
      <c r="Y128" s="14" t="s">
        <v>948</v>
      </c>
      <c r="Z128" s="2" t="n">
        <v>769</v>
      </c>
      <c r="AA128" s="2" t="n">
        <v>20</v>
      </c>
      <c r="AB128" s="15" t="n">
        <v>50</v>
      </c>
      <c r="AC128" s="15" t="n">
        <v>59.955</v>
      </c>
      <c r="AD128" s="2" t="n">
        <v>0.2352</v>
      </c>
      <c r="AE128" s="2" t="s">
        <v>949</v>
      </c>
      <c r="AF128" s="15" t="n">
        <v>4.29</v>
      </c>
      <c r="AG128" s="15" t="n">
        <v>255</v>
      </c>
      <c r="AH128" s="15" t="n">
        <v>49.06</v>
      </c>
      <c r="AI128" s="14" t="s">
        <v>950</v>
      </c>
      <c r="AJ128" s="3" t="s">
        <v>951</v>
      </c>
      <c r="AK128" s="3" t="s">
        <v>952</v>
      </c>
      <c r="AL128" s="17" t="n">
        <v>128</v>
      </c>
      <c r="AM128" s="3" t="s">
        <v>953</v>
      </c>
      <c r="AN128" s="3" t="s">
        <v>954</v>
      </c>
      <c r="AO128" s="3" t="s">
        <v>955</v>
      </c>
      <c r="AP128" s="3" t="s">
        <v>956</v>
      </c>
      <c r="AQ128" s="3" t="n">
        <v>0</v>
      </c>
      <c r="AR128" s="2" t="n">
        <v>0</v>
      </c>
      <c r="AS128" s="3" t="s">
        <v>957</v>
      </c>
      <c r="AT128" s="2"/>
    </row>
    <row r="129" customFormat="false" ht="28" hidden="false" customHeight="true" outlineLevel="0" collapsed="false">
      <c r="A129" s="2"/>
      <c r="B129" s="2"/>
      <c r="C129" s="2" t="s">
        <v>958</v>
      </c>
      <c r="D129" s="11" t="s">
        <v>959</v>
      </c>
      <c r="E129" s="12" t="n">
        <v>-4.5</v>
      </c>
      <c r="F129" s="12" t="n">
        <v>-0.8</v>
      </c>
      <c r="G129" s="13" t="s">
        <v>89</v>
      </c>
      <c r="H129" s="3" t="s">
        <v>960</v>
      </c>
      <c r="I129" s="2" t="s">
        <v>958</v>
      </c>
      <c r="J129" s="2" t="s">
        <v>961</v>
      </c>
      <c r="K129" s="2"/>
      <c r="L129" s="2" t="s">
        <v>959</v>
      </c>
      <c r="M129" s="2"/>
      <c r="N129" s="2" t="s">
        <v>89</v>
      </c>
      <c r="O129" s="2" t="s">
        <v>962</v>
      </c>
      <c r="P129" s="2"/>
      <c r="Q129" s="2" t="s">
        <v>959</v>
      </c>
      <c r="R129" s="2" t="s">
        <v>963</v>
      </c>
      <c r="S129" s="2" t="n">
        <v>174</v>
      </c>
      <c r="T129" s="14" t="s">
        <v>964</v>
      </c>
      <c r="U129" s="2" t="n">
        <v>936</v>
      </c>
      <c r="V129" s="2" t="n">
        <v>19</v>
      </c>
      <c r="W129" s="15" t="n">
        <v>52.632</v>
      </c>
      <c r="X129" s="15" t="n">
        <v>59.552</v>
      </c>
      <c r="Y129" s="14" t="s">
        <v>965</v>
      </c>
      <c r="Z129" s="2" t="n">
        <v>1109</v>
      </c>
      <c r="AA129" s="2" t="n">
        <v>20</v>
      </c>
      <c r="AB129" s="15" t="n">
        <v>50</v>
      </c>
      <c r="AC129" s="15" t="n">
        <v>60.517</v>
      </c>
      <c r="AD129" s="2" t="n">
        <v>1.9649</v>
      </c>
      <c r="AE129" s="2" t="s">
        <v>869</v>
      </c>
      <c r="AF129" s="15" t="n">
        <v>100</v>
      </c>
      <c r="AG129" s="15" t="n">
        <v>149</v>
      </c>
      <c r="AH129" s="15" t="n">
        <v>49.69</v>
      </c>
      <c r="AI129" s="14" t="s">
        <v>966</v>
      </c>
      <c r="AJ129" s="3" t="s">
        <v>967</v>
      </c>
      <c r="AK129" s="3" t="s">
        <v>968</v>
      </c>
      <c r="AL129" s="17" t="n">
        <v>156</v>
      </c>
      <c r="AM129" s="3" t="s">
        <v>99</v>
      </c>
      <c r="AN129" s="3" t="s">
        <v>99</v>
      </c>
      <c r="AO129" s="3" t="s">
        <v>99</v>
      </c>
      <c r="AP129" s="3" t="s">
        <v>969</v>
      </c>
      <c r="AQ129" s="3" t="n">
        <v>0</v>
      </c>
      <c r="AR129" s="2" t="n">
        <v>0</v>
      </c>
      <c r="AS129" s="3" t="s">
        <v>970</v>
      </c>
      <c r="AT129" s="2"/>
    </row>
    <row r="130" customFormat="false" ht="28" hidden="false" customHeight="true" outlineLevel="0" collapsed="false">
      <c r="A130" s="2"/>
      <c r="B130" s="2"/>
      <c r="C130" s="2" t="s">
        <v>971</v>
      </c>
      <c r="D130" s="11" t="s">
        <v>972</v>
      </c>
      <c r="E130" s="12" t="n">
        <v>-4.5</v>
      </c>
      <c r="F130" s="12" t="n">
        <v>0.1</v>
      </c>
      <c r="G130" s="13" t="s">
        <v>89</v>
      </c>
      <c r="H130" s="3" t="s">
        <v>973</v>
      </c>
      <c r="I130" s="2" t="s">
        <v>971</v>
      </c>
      <c r="J130" s="2" t="s">
        <v>972</v>
      </c>
      <c r="K130" s="2"/>
      <c r="L130" s="2" t="s">
        <v>972</v>
      </c>
      <c r="M130" s="2"/>
      <c r="N130" s="2" t="s">
        <v>89</v>
      </c>
      <c r="O130" s="2" t="s">
        <v>974</v>
      </c>
      <c r="P130" s="2"/>
      <c r="Q130" s="2" t="s">
        <v>972</v>
      </c>
      <c r="R130" s="2" t="s">
        <v>975</v>
      </c>
      <c r="S130" s="2" t="n">
        <v>161</v>
      </c>
      <c r="T130" s="14" t="s">
        <v>976</v>
      </c>
      <c r="U130" s="2" t="n">
        <v>3</v>
      </c>
      <c r="V130" s="2" t="n">
        <v>20</v>
      </c>
      <c r="W130" s="15" t="n">
        <v>45</v>
      </c>
      <c r="X130" s="15" t="n">
        <v>58.909</v>
      </c>
      <c r="Y130" s="14" t="s">
        <v>977</v>
      </c>
      <c r="Z130" s="2" t="n">
        <v>163</v>
      </c>
      <c r="AA130" s="2" t="n">
        <v>19</v>
      </c>
      <c r="AB130" s="15" t="n">
        <v>47.368</v>
      </c>
      <c r="AC130" s="15" t="n">
        <v>58.862</v>
      </c>
      <c r="AD130" s="2" t="n">
        <v>3.2295</v>
      </c>
      <c r="AE130" s="2" t="s">
        <v>978</v>
      </c>
      <c r="AF130" s="15" t="n">
        <v>100</v>
      </c>
      <c r="AG130" s="15" t="n">
        <v>140</v>
      </c>
      <c r="AH130" s="15" t="n">
        <v>53.86</v>
      </c>
      <c r="AI130" s="14" t="s">
        <v>979</v>
      </c>
      <c r="AJ130" s="3" t="s">
        <v>980</v>
      </c>
      <c r="AK130" s="3" t="s">
        <v>981</v>
      </c>
      <c r="AL130" s="17" t="n">
        <v>143</v>
      </c>
      <c r="AM130" s="3" t="s">
        <v>99</v>
      </c>
      <c r="AN130" s="3" t="s">
        <v>99</v>
      </c>
      <c r="AO130" s="3" t="s">
        <v>99</v>
      </c>
      <c r="AP130" s="3" t="s">
        <v>982</v>
      </c>
      <c r="AQ130" s="3" t="n">
        <v>0</v>
      </c>
      <c r="AR130" s="2" t="n">
        <v>0</v>
      </c>
      <c r="AS130" s="3" t="s">
        <v>983</v>
      </c>
      <c r="AT130" s="2"/>
    </row>
    <row r="131" customFormat="false" ht="28" hidden="false" customHeight="true" outlineLevel="0" collapsed="false">
      <c r="A131" s="2"/>
      <c r="B131" s="2"/>
      <c r="C131" s="2" t="s">
        <v>984</v>
      </c>
      <c r="D131" s="11" t="s">
        <v>985</v>
      </c>
      <c r="E131" s="12" t="n">
        <v>-4.4</v>
      </c>
      <c r="F131" s="12" t="n">
        <v>-0.8</v>
      </c>
      <c r="G131" s="13" t="s">
        <v>89</v>
      </c>
      <c r="H131" s="3" t="s">
        <v>986</v>
      </c>
      <c r="I131" s="2" t="s">
        <v>984</v>
      </c>
      <c r="J131" s="2" t="s">
        <v>987</v>
      </c>
      <c r="K131" s="2"/>
      <c r="L131" s="2" t="s">
        <v>988</v>
      </c>
      <c r="M131" s="2"/>
      <c r="N131" s="2" t="s">
        <v>89</v>
      </c>
      <c r="O131" s="2" t="s">
        <v>989</v>
      </c>
      <c r="P131" s="2" t="s">
        <v>984</v>
      </c>
      <c r="Q131" s="2" t="s">
        <v>988</v>
      </c>
      <c r="R131" s="2" t="s">
        <v>990</v>
      </c>
      <c r="S131" s="2" t="n">
        <v>152</v>
      </c>
      <c r="T131" s="14" t="s">
        <v>991</v>
      </c>
      <c r="U131" s="2" t="n">
        <v>1748</v>
      </c>
      <c r="V131" s="2" t="n">
        <v>20</v>
      </c>
      <c r="W131" s="15" t="n">
        <v>50</v>
      </c>
      <c r="X131" s="15" t="n">
        <v>59.716</v>
      </c>
      <c r="Y131" s="14" t="s">
        <v>992</v>
      </c>
      <c r="Z131" s="2" t="n">
        <v>1899</v>
      </c>
      <c r="AA131" s="2" t="n">
        <v>20</v>
      </c>
      <c r="AB131" s="15" t="n">
        <v>55</v>
      </c>
      <c r="AC131" s="15" t="n">
        <v>61.294</v>
      </c>
      <c r="AD131" s="2" t="n">
        <v>1.5784</v>
      </c>
      <c r="AE131" s="2" t="s">
        <v>993</v>
      </c>
      <c r="AF131" s="15" t="n">
        <v>100</v>
      </c>
      <c r="AG131" s="15" t="n">
        <v>127</v>
      </c>
      <c r="AH131" s="15" t="n">
        <v>47.71</v>
      </c>
      <c r="AI131" s="14" t="s">
        <v>994</v>
      </c>
      <c r="AJ131" s="3" t="s">
        <v>995</v>
      </c>
      <c r="AK131" s="3" t="s">
        <v>996</v>
      </c>
      <c r="AL131" s="17" t="n">
        <v>131</v>
      </c>
      <c r="AM131" s="3" t="s">
        <v>99</v>
      </c>
      <c r="AN131" s="3" t="s">
        <v>99</v>
      </c>
      <c r="AO131" s="3" t="s">
        <v>99</v>
      </c>
      <c r="AP131" s="3" t="s">
        <v>997</v>
      </c>
      <c r="AQ131" s="3" t="n">
        <v>0</v>
      </c>
      <c r="AR131" s="2" t="n">
        <v>0</v>
      </c>
      <c r="AS131" s="3" t="s">
        <v>998</v>
      </c>
      <c r="AT131" s="2"/>
    </row>
    <row r="132" customFormat="false" ht="28" hidden="false" customHeight="true" outlineLevel="0" collapsed="false">
      <c r="A132" s="2"/>
      <c r="B132" s="2"/>
      <c r="C132" s="2" t="s">
        <v>999</v>
      </c>
      <c r="D132" s="11" t="s">
        <v>1000</v>
      </c>
      <c r="E132" s="12" t="n">
        <v>-4.3</v>
      </c>
      <c r="F132" s="12" t="n">
        <v>-0.4</v>
      </c>
      <c r="G132" s="13" t="s">
        <v>89</v>
      </c>
      <c r="H132" s="3" t="s">
        <v>1001</v>
      </c>
      <c r="I132" s="2" t="s">
        <v>999</v>
      </c>
      <c r="J132" s="2" t="s">
        <v>1000</v>
      </c>
      <c r="K132" s="2"/>
      <c r="L132" s="2" t="s">
        <v>1002</v>
      </c>
      <c r="M132" s="2"/>
      <c r="N132" s="2" t="s">
        <v>89</v>
      </c>
      <c r="O132" s="2" t="s">
        <v>1003</v>
      </c>
      <c r="P132" s="2"/>
      <c r="Q132" s="2" t="s">
        <v>1002</v>
      </c>
      <c r="R132" s="2" t="s">
        <v>1004</v>
      </c>
      <c r="S132" s="2" t="n">
        <v>468</v>
      </c>
      <c r="T132" s="14" t="s">
        <v>1005</v>
      </c>
      <c r="U132" s="2" t="n">
        <v>299</v>
      </c>
      <c r="V132" s="2" t="n">
        <v>20</v>
      </c>
      <c r="W132" s="15" t="n">
        <v>45</v>
      </c>
      <c r="X132" s="15" t="n">
        <v>60.096</v>
      </c>
      <c r="Y132" s="14" t="s">
        <v>1006</v>
      </c>
      <c r="Z132" s="2" t="n">
        <v>766</v>
      </c>
      <c r="AA132" s="2" t="n">
        <v>20</v>
      </c>
      <c r="AB132" s="15" t="n">
        <v>50</v>
      </c>
      <c r="AC132" s="15" t="n">
        <v>60.299</v>
      </c>
      <c r="AD132" s="2" t="n">
        <v>0.3949</v>
      </c>
      <c r="AE132" s="2" t="s">
        <v>1007</v>
      </c>
      <c r="AF132" s="15" t="n">
        <v>25.43</v>
      </c>
      <c r="AG132" s="15" t="n">
        <v>424</v>
      </c>
      <c r="AH132" s="15" t="n">
        <v>47.87</v>
      </c>
      <c r="AI132" s="14" t="s">
        <v>1008</v>
      </c>
      <c r="AJ132" s="3" t="s">
        <v>1009</v>
      </c>
      <c r="AK132" s="3" t="s">
        <v>1010</v>
      </c>
      <c r="AL132" s="17" t="s">
        <v>1011</v>
      </c>
      <c r="AM132" s="3" t="s">
        <v>1012</v>
      </c>
      <c r="AN132" s="3" t="s">
        <v>1013</v>
      </c>
      <c r="AO132" s="3" t="s">
        <v>1014</v>
      </c>
      <c r="AP132" s="3" t="s">
        <v>1015</v>
      </c>
      <c r="AQ132" s="3" t="n">
        <v>0</v>
      </c>
      <c r="AR132" s="2" t="n">
        <v>0</v>
      </c>
      <c r="AS132" s="3" t="s">
        <v>1016</v>
      </c>
      <c r="AT132" s="2"/>
    </row>
    <row r="133" customFormat="false" ht="28" hidden="false" customHeight="true" outlineLevel="0" collapsed="false">
      <c r="A133" s="2"/>
      <c r="B133" s="2"/>
      <c r="C133" s="2" t="s">
        <v>1017</v>
      </c>
      <c r="D133" s="11" t="s">
        <v>1018</v>
      </c>
      <c r="E133" s="12" t="n">
        <v>-4.2</v>
      </c>
      <c r="F133" s="12" t="n">
        <v>-1.2</v>
      </c>
      <c r="G133" s="13" t="s">
        <v>89</v>
      </c>
      <c r="H133" s="3" t="s">
        <v>1019</v>
      </c>
      <c r="I133" s="2" t="s">
        <v>1017</v>
      </c>
      <c r="J133" s="2" t="s">
        <v>1020</v>
      </c>
      <c r="K133" s="2"/>
      <c r="L133" s="2" t="s">
        <v>1018</v>
      </c>
      <c r="M133" s="2"/>
      <c r="N133" s="2" t="s">
        <v>89</v>
      </c>
      <c r="O133" s="2" t="s">
        <v>1021</v>
      </c>
      <c r="P133" s="2"/>
      <c r="Q133" s="2" t="s">
        <v>1018</v>
      </c>
      <c r="R133" s="2" t="s">
        <v>1022</v>
      </c>
      <c r="S133" s="2" t="n">
        <v>173</v>
      </c>
      <c r="T133" s="14" t="s">
        <v>1023</v>
      </c>
      <c r="U133" s="2" t="n">
        <v>28808</v>
      </c>
      <c r="V133" s="2" t="n">
        <v>20</v>
      </c>
      <c r="W133" s="15" t="n">
        <v>50</v>
      </c>
      <c r="X133" s="15" t="n">
        <v>59.673</v>
      </c>
      <c r="Y133" s="14" t="s">
        <v>1024</v>
      </c>
      <c r="Z133" s="2" t="n">
        <v>28980</v>
      </c>
      <c r="AA133" s="2" t="n">
        <v>21</v>
      </c>
      <c r="AB133" s="15" t="n">
        <v>52.381</v>
      </c>
      <c r="AC133" s="15" t="n">
        <v>59.367</v>
      </c>
      <c r="AD133" s="2" t="n">
        <v>1.9601</v>
      </c>
      <c r="AE133" s="2" t="s">
        <v>444</v>
      </c>
      <c r="AF133" s="15" t="n">
        <v>100</v>
      </c>
      <c r="AG133" s="15" t="n">
        <v>155</v>
      </c>
      <c r="AH133" s="15" t="n">
        <v>59.17</v>
      </c>
      <c r="AI133" s="14" t="s">
        <v>1025</v>
      </c>
      <c r="AJ133" s="3" t="s">
        <v>1026</v>
      </c>
      <c r="AK133" s="3" t="s">
        <v>1027</v>
      </c>
      <c r="AL133" s="17" t="s">
        <v>1028</v>
      </c>
      <c r="AM133" s="3" t="s">
        <v>99</v>
      </c>
      <c r="AN133" s="3" t="s">
        <v>99</v>
      </c>
      <c r="AO133" s="3" t="s">
        <v>99</v>
      </c>
      <c r="AP133" s="3" t="s">
        <v>1029</v>
      </c>
      <c r="AQ133" s="3" t="n">
        <v>0</v>
      </c>
      <c r="AR133" s="2" t="n">
        <v>0</v>
      </c>
      <c r="AS133" s="3" t="s">
        <v>1030</v>
      </c>
      <c r="AT133" s="2"/>
    </row>
    <row r="134" customFormat="false" ht="28" hidden="false" customHeight="true" outlineLevel="0" collapsed="false">
      <c r="A134" s="2"/>
      <c r="B134" s="2"/>
      <c r="C134" s="2" t="s">
        <v>1031</v>
      </c>
      <c r="D134" s="11" t="s">
        <v>1032</v>
      </c>
      <c r="E134" s="12" t="n">
        <v>-3.9</v>
      </c>
      <c r="F134" s="12" t="n">
        <v>0.3</v>
      </c>
      <c r="G134" s="13" t="s">
        <v>89</v>
      </c>
      <c r="H134" s="3" t="s">
        <v>1033</v>
      </c>
      <c r="I134" s="2" t="s">
        <v>1031</v>
      </c>
      <c r="J134" s="2" t="s">
        <v>1032</v>
      </c>
      <c r="K134" s="2"/>
      <c r="L134" s="2" t="s">
        <v>1034</v>
      </c>
      <c r="M134" s="2"/>
      <c r="N134" s="2" t="s">
        <v>89</v>
      </c>
      <c r="O134" s="2" t="s">
        <v>1035</v>
      </c>
      <c r="P134" s="2"/>
      <c r="Q134" s="2" t="s">
        <v>1034</v>
      </c>
      <c r="R134" s="2" t="s">
        <v>1036</v>
      </c>
      <c r="S134" s="2" t="n">
        <v>176</v>
      </c>
      <c r="T134" s="14" t="s">
        <v>1037</v>
      </c>
      <c r="U134" s="2" t="n">
        <v>519</v>
      </c>
      <c r="V134" s="2" t="n">
        <v>20</v>
      </c>
      <c r="W134" s="15" t="n">
        <v>40</v>
      </c>
      <c r="X134" s="15" t="n">
        <v>59.724</v>
      </c>
      <c r="Y134" s="14" t="s">
        <v>1038</v>
      </c>
      <c r="Z134" s="2" t="n">
        <v>694</v>
      </c>
      <c r="AA134" s="2" t="n">
        <v>20</v>
      </c>
      <c r="AB134" s="15" t="n">
        <v>55</v>
      </c>
      <c r="AC134" s="15" t="n">
        <v>59.943</v>
      </c>
      <c r="AD134" s="2" t="n">
        <v>0.3327</v>
      </c>
      <c r="AE134" s="2" t="s">
        <v>1039</v>
      </c>
      <c r="AF134" s="15" t="n">
        <v>100</v>
      </c>
      <c r="AG134" s="15" t="n">
        <v>149</v>
      </c>
      <c r="AH134" s="15" t="n">
        <v>48.68</v>
      </c>
      <c r="AI134" s="14" t="s">
        <v>1040</v>
      </c>
      <c r="AJ134" s="3" t="s">
        <v>1041</v>
      </c>
      <c r="AK134" s="3" t="s">
        <v>1042</v>
      </c>
      <c r="AL134" s="17" t="s">
        <v>1043</v>
      </c>
      <c r="AM134" s="3" t="s">
        <v>99</v>
      </c>
      <c r="AN134" s="3" t="s">
        <v>99</v>
      </c>
      <c r="AO134" s="3" t="s">
        <v>99</v>
      </c>
      <c r="AP134" s="3" t="s">
        <v>1044</v>
      </c>
      <c r="AQ134" s="3" t="n">
        <v>0</v>
      </c>
      <c r="AR134" s="2" t="n">
        <v>0</v>
      </c>
      <c r="AS134" s="3" t="s">
        <v>1045</v>
      </c>
      <c r="AT134" s="2"/>
    </row>
    <row r="135" customFormat="false" ht="28" hidden="false" customHeight="true" outlineLevel="0" collapsed="false">
      <c r="A135" s="2"/>
      <c r="B135" s="2"/>
      <c r="C135" s="2" t="s">
        <v>1046</v>
      </c>
      <c r="D135" s="11" t="s">
        <v>1047</v>
      </c>
      <c r="E135" s="12" t="n">
        <v>-3.9</v>
      </c>
      <c r="F135" s="12" t="n">
        <v>-0.1</v>
      </c>
      <c r="G135" s="13" t="s">
        <v>89</v>
      </c>
      <c r="H135" s="3" t="s">
        <v>1048</v>
      </c>
      <c r="I135" s="2" t="s">
        <v>1046</v>
      </c>
      <c r="J135" s="2" t="s">
        <v>1047</v>
      </c>
      <c r="K135" s="2"/>
      <c r="L135" s="2" t="s">
        <v>1049</v>
      </c>
      <c r="M135" s="2"/>
      <c r="N135" s="2" t="s">
        <v>89</v>
      </c>
      <c r="O135" s="2" t="s">
        <v>1050</v>
      </c>
      <c r="P135" s="2"/>
      <c r="Q135" s="2" t="s">
        <v>1049</v>
      </c>
      <c r="R135" s="2" t="s">
        <v>1051</v>
      </c>
      <c r="S135" s="2" t="n">
        <v>175</v>
      </c>
      <c r="T135" s="14" t="s">
        <v>1052</v>
      </c>
      <c r="U135" s="2" t="n">
        <v>104</v>
      </c>
      <c r="V135" s="2" t="n">
        <v>21</v>
      </c>
      <c r="W135" s="15" t="n">
        <v>52.381</v>
      </c>
      <c r="X135" s="15" t="n">
        <v>59.298</v>
      </c>
      <c r="Y135" s="14" t="s">
        <v>1053</v>
      </c>
      <c r="Z135" s="2" t="n">
        <v>278</v>
      </c>
      <c r="AA135" s="2" t="n">
        <v>20</v>
      </c>
      <c r="AB135" s="15" t="n">
        <v>50</v>
      </c>
      <c r="AC135" s="15" t="n">
        <v>61.236</v>
      </c>
      <c r="AD135" s="2" t="n">
        <v>2.9375</v>
      </c>
      <c r="AE135" s="2" t="s">
        <v>1054</v>
      </c>
      <c r="AF135" s="15" t="n">
        <v>100</v>
      </c>
      <c r="AG135" s="15" t="n">
        <v>152</v>
      </c>
      <c r="AH135" s="15" t="n">
        <v>54.21</v>
      </c>
      <c r="AI135" s="14" t="s">
        <v>1055</v>
      </c>
      <c r="AJ135" s="3" t="s">
        <v>1056</v>
      </c>
      <c r="AK135" s="3" t="s">
        <v>1057</v>
      </c>
      <c r="AL135" s="17" t="n">
        <v>157</v>
      </c>
      <c r="AM135" s="3" t="s">
        <v>99</v>
      </c>
      <c r="AN135" s="3" t="s">
        <v>99</v>
      </c>
      <c r="AO135" s="3" t="s">
        <v>99</v>
      </c>
      <c r="AP135" s="3" t="s">
        <v>1058</v>
      </c>
      <c r="AQ135" s="3" t="n">
        <v>0</v>
      </c>
      <c r="AR135" s="2" t="n">
        <v>0</v>
      </c>
      <c r="AS135" s="3" t="s">
        <v>1059</v>
      </c>
      <c r="AT135" s="2"/>
    </row>
    <row r="136" customFormat="false" ht="28" hidden="false" customHeight="true" outlineLevel="0" collapsed="false">
      <c r="A136" s="2"/>
      <c r="B136" s="2"/>
      <c r="C136" s="2" t="s">
        <v>1060</v>
      </c>
      <c r="D136" s="11" t="s">
        <v>1061</v>
      </c>
      <c r="E136" s="12" t="n">
        <v>-3.9</v>
      </c>
      <c r="F136" s="12" t="n">
        <v>0.1</v>
      </c>
      <c r="G136" s="13" t="s">
        <v>89</v>
      </c>
      <c r="H136" s="3" t="s">
        <v>1062</v>
      </c>
      <c r="I136" s="2" t="s">
        <v>1060</v>
      </c>
      <c r="J136" s="2" t="s">
        <v>1061</v>
      </c>
      <c r="K136" s="2"/>
      <c r="L136" s="2" t="s">
        <v>1063</v>
      </c>
      <c r="M136" s="2"/>
      <c r="N136" s="2" t="s">
        <v>89</v>
      </c>
      <c r="O136" s="2" t="s">
        <v>1064</v>
      </c>
      <c r="P136" s="2"/>
      <c r="Q136" s="2" t="s">
        <v>1063</v>
      </c>
      <c r="R136" s="2" t="s">
        <v>1065</v>
      </c>
      <c r="S136" s="2" t="n">
        <v>151</v>
      </c>
      <c r="T136" s="14" t="s">
        <v>1066</v>
      </c>
      <c r="U136" s="2" t="n">
        <v>487</v>
      </c>
      <c r="V136" s="2" t="n">
        <v>20</v>
      </c>
      <c r="W136" s="15" t="n">
        <v>50</v>
      </c>
      <c r="X136" s="15" t="n">
        <v>60.169</v>
      </c>
      <c r="Y136" s="14" t="s">
        <v>1067</v>
      </c>
      <c r="Z136" s="2" t="n">
        <v>637</v>
      </c>
      <c r="AA136" s="2" t="n">
        <v>20</v>
      </c>
      <c r="AB136" s="15" t="n">
        <v>50</v>
      </c>
      <c r="AC136" s="15" t="n">
        <v>60.132</v>
      </c>
      <c r="AD136" s="2" t="n">
        <v>0.3009</v>
      </c>
      <c r="AE136" s="2" t="s">
        <v>1068</v>
      </c>
      <c r="AF136" s="15" t="n">
        <v>22.56</v>
      </c>
      <c r="AG136" s="15" t="n">
        <v>125</v>
      </c>
      <c r="AH136" s="15" t="n">
        <v>51.78</v>
      </c>
      <c r="AI136" s="14" t="s">
        <v>1069</v>
      </c>
      <c r="AJ136" s="3" t="s">
        <v>1070</v>
      </c>
      <c r="AK136" s="3" t="s">
        <v>1071</v>
      </c>
      <c r="AL136" s="17" t="n">
        <v>133</v>
      </c>
      <c r="AM136" s="3" t="s">
        <v>1060</v>
      </c>
      <c r="AN136" s="3" t="s">
        <v>1060</v>
      </c>
      <c r="AO136" s="3" t="n">
        <v>103</v>
      </c>
      <c r="AP136" s="3" t="s">
        <v>1072</v>
      </c>
      <c r="AQ136" s="3" t="n">
        <v>0</v>
      </c>
      <c r="AR136" s="2" t="n">
        <v>0</v>
      </c>
      <c r="AS136" s="3" t="s">
        <v>1073</v>
      </c>
      <c r="AT136" s="2"/>
    </row>
    <row r="137" customFormat="false" ht="28" hidden="false" customHeight="true" outlineLevel="0" collapsed="false">
      <c r="A137" s="2"/>
      <c r="B137" s="2"/>
      <c r="C137" s="2" t="s">
        <v>1074</v>
      </c>
      <c r="D137" s="11" t="s">
        <v>1075</v>
      </c>
      <c r="E137" s="12" t="n">
        <v>-3.9</v>
      </c>
      <c r="F137" s="12" t="n">
        <v>1.1</v>
      </c>
      <c r="G137" s="13" t="s">
        <v>89</v>
      </c>
      <c r="H137" s="3" t="s">
        <v>1076</v>
      </c>
      <c r="I137" s="2" t="s">
        <v>1074</v>
      </c>
      <c r="J137" s="2" t="s">
        <v>1077</v>
      </c>
      <c r="K137" s="2"/>
      <c r="L137" s="2" t="s">
        <v>1075</v>
      </c>
      <c r="M137" s="2"/>
      <c r="N137" s="2" t="s">
        <v>89</v>
      </c>
      <c r="O137" s="2" t="s">
        <v>1078</v>
      </c>
      <c r="P137" s="2"/>
      <c r="Q137" s="2" t="s">
        <v>1075</v>
      </c>
      <c r="R137" s="2" t="s">
        <v>1079</v>
      </c>
      <c r="S137" s="2" t="n">
        <v>189</v>
      </c>
      <c r="T137" s="14" t="s">
        <v>1080</v>
      </c>
      <c r="U137" s="2" t="n">
        <v>652</v>
      </c>
      <c r="V137" s="2" t="n">
        <v>21</v>
      </c>
      <c r="W137" s="15" t="n">
        <v>57.143</v>
      </c>
      <c r="X137" s="15" t="n">
        <v>58.605</v>
      </c>
      <c r="Y137" s="14" t="s">
        <v>1081</v>
      </c>
      <c r="Z137" s="2" t="n">
        <v>840</v>
      </c>
      <c r="AA137" s="2" t="n">
        <v>20</v>
      </c>
      <c r="AB137" s="15" t="n">
        <v>45</v>
      </c>
      <c r="AC137" s="15" t="n">
        <v>59.445</v>
      </c>
      <c r="AD137" s="2" t="n">
        <v>2.9497</v>
      </c>
      <c r="AE137" s="2" t="s">
        <v>1082</v>
      </c>
      <c r="AF137" s="15" t="n">
        <v>100</v>
      </c>
      <c r="AG137" s="15" t="n">
        <v>161</v>
      </c>
      <c r="AH137" s="15" t="n">
        <v>47.19</v>
      </c>
      <c r="AI137" s="14" t="s">
        <v>1083</v>
      </c>
      <c r="AJ137" s="3" t="s">
        <v>1084</v>
      </c>
      <c r="AK137" s="3" t="s">
        <v>1085</v>
      </c>
      <c r="AL137" s="17" t="n">
        <v>171</v>
      </c>
      <c r="AM137" s="3" t="s">
        <v>99</v>
      </c>
      <c r="AN137" s="3" t="s">
        <v>99</v>
      </c>
      <c r="AO137" s="3" t="s">
        <v>99</v>
      </c>
      <c r="AP137" s="3" t="s">
        <v>1086</v>
      </c>
      <c r="AQ137" s="3" t="n">
        <v>0</v>
      </c>
      <c r="AR137" s="2" t="n">
        <v>0</v>
      </c>
      <c r="AS137" s="3" t="s">
        <v>1087</v>
      </c>
      <c r="AT137" s="2"/>
    </row>
    <row r="138" customFormat="false" ht="28" hidden="false" customHeight="true" outlineLevel="0" collapsed="false">
      <c r="A138" s="2"/>
      <c r="B138" s="2"/>
      <c r="C138" s="2" t="s">
        <v>1088</v>
      </c>
      <c r="D138" s="11" t="s">
        <v>1089</v>
      </c>
      <c r="E138" s="12" t="n">
        <v>-3.8</v>
      </c>
      <c r="F138" s="12" t="n">
        <v>-0.4</v>
      </c>
      <c r="G138" s="13" t="s">
        <v>89</v>
      </c>
      <c r="H138" s="3" t="s">
        <v>1090</v>
      </c>
      <c r="I138" s="2" t="s">
        <v>1088</v>
      </c>
      <c r="J138" s="2" t="s">
        <v>1089</v>
      </c>
      <c r="K138" s="2"/>
      <c r="L138" s="2" t="s">
        <v>1089</v>
      </c>
      <c r="M138" s="2"/>
      <c r="N138" s="2" t="s">
        <v>89</v>
      </c>
      <c r="O138" s="2" t="s">
        <v>1091</v>
      </c>
      <c r="P138" s="2"/>
      <c r="Q138" s="2" t="s">
        <v>1089</v>
      </c>
      <c r="R138" s="2" t="s">
        <v>1092</v>
      </c>
      <c r="S138" s="2" t="n">
        <v>169</v>
      </c>
      <c r="T138" s="14" t="s">
        <v>1093</v>
      </c>
      <c r="U138" s="2" t="n">
        <v>4077</v>
      </c>
      <c r="V138" s="2" t="n">
        <v>19</v>
      </c>
      <c r="W138" s="15" t="n">
        <v>57.895</v>
      </c>
      <c r="X138" s="15" t="n">
        <v>59.685</v>
      </c>
      <c r="Y138" s="14" t="s">
        <v>1094</v>
      </c>
      <c r="Z138" s="2" t="n">
        <v>4245</v>
      </c>
      <c r="AA138" s="2" t="n">
        <v>19</v>
      </c>
      <c r="AB138" s="15" t="n">
        <v>47.368</v>
      </c>
      <c r="AC138" s="15" t="n">
        <v>60.77</v>
      </c>
      <c r="AD138" s="2" t="n">
        <v>3.0844</v>
      </c>
      <c r="AE138" s="2" t="s">
        <v>1095</v>
      </c>
      <c r="AF138" s="15" t="n">
        <v>100</v>
      </c>
      <c r="AG138" s="15" t="n">
        <v>151</v>
      </c>
      <c r="AH138" s="15" t="n">
        <v>58.4</v>
      </c>
      <c r="AI138" s="14" t="s">
        <v>1096</v>
      </c>
      <c r="AJ138" s="3" t="s">
        <v>1097</v>
      </c>
      <c r="AK138" s="3" t="s">
        <v>1098</v>
      </c>
      <c r="AL138" s="17" t="s">
        <v>1099</v>
      </c>
      <c r="AM138" s="3" t="s">
        <v>99</v>
      </c>
      <c r="AN138" s="3" t="s">
        <v>99</v>
      </c>
      <c r="AO138" s="3" t="s">
        <v>99</v>
      </c>
      <c r="AP138" s="3" t="s">
        <v>1100</v>
      </c>
      <c r="AQ138" s="3" t="n">
        <v>0</v>
      </c>
      <c r="AR138" s="2" t="n">
        <v>0</v>
      </c>
      <c r="AS138" s="3" t="s">
        <v>1101</v>
      </c>
      <c r="AT138" s="2"/>
    </row>
    <row r="139" customFormat="false" ht="28" hidden="false" customHeight="true" outlineLevel="0" collapsed="false">
      <c r="A139" s="2"/>
      <c r="B139" s="2"/>
      <c r="C139" s="2" t="s">
        <v>1102</v>
      </c>
      <c r="D139" s="11" t="s">
        <v>1103</v>
      </c>
      <c r="E139" s="12" t="n">
        <v>-3.8</v>
      </c>
      <c r="F139" s="12" t="n">
        <v>0.6</v>
      </c>
      <c r="G139" s="13" t="s">
        <v>89</v>
      </c>
      <c r="H139" s="3" t="s">
        <v>1104</v>
      </c>
      <c r="I139" s="2" t="s">
        <v>1102</v>
      </c>
      <c r="J139" s="2" t="s">
        <v>1103</v>
      </c>
      <c r="K139" s="2"/>
      <c r="L139" s="2" t="s">
        <v>1103</v>
      </c>
      <c r="M139" s="2"/>
      <c r="N139" s="2" t="s">
        <v>89</v>
      </c>
      <c r="O139" s="2" t="s">
        <v>1105</v>
      </c>
      <c r="P139" s="2"/>
      <c r="Q139" s="2" t="s">
        <v>1103</v>
      </c>
      <c r="R139" s="2" t="s">
        <v>1106</v>
      </c>
      <c r="S139" s="2" t="n">
        <v>333</v>
      </c>
      <c r="T139" s="14" t="s">
        <v>1107</v>
      </c>
      <c r="U139" s="2" t="n">
        <v>147</v>
      </c>
      <c r="V139" s="2" t="n">
        <v>20</v>
      </c>
      <c r="W139" s="15" t="n">
        <v>55</v>
      </c>
      <c r="X139" s="15" t="n">
        <v>60.418</v>
      </c>
      <c r="Y139" s="14" t="s">
        <v>1108</v>
      </c>
      <c r="Z139" s="2" t="n">
        <v>479</v>
      </c>
      <c r="AA139" s="2" t="n">
        <v>20</v>
      </c>
      <c r="AB139" s="15" t="n">
        <v>50</v>
      </c>
      <c r="AC139" s="15" t="n">
        <v>60.263</v>
      </c>
      <c r="AD139" s="2" t="n">
        <v>0.6809</v>
      </c>
      <c r="AE139" s="2" t="s">
        <v>1109</v>
      </c>
      <c r="AF139" s="15" t="n">
        <v>100</v>
      </c>
      <c r="AG139" s="15" t="n">
        <v>308</v>
      </c>
      <c r="AH139" s="15" t="n">
        <v>53.35</v>
      </c>
      <c r="AI139" s="14" t="s">
        <v>1110</v>
      </c>
      <c r="AJ139" s="3" t="s">
        <v>1111</v>
      </c>
      <c r="AK139" s="3" t="s">
        <v>1112</v>
      </c>
      <c r="AL139" s="17" t="n">
        <v>246</v>
      </c>
      <c r="AM139" s="3" t="s">
        <v>99</v>
      </c>
      <c r="AN139" s="3" t="s">
        <v>99</v>
      </c>
      <c r="AO139" s="3" t="s">
        <v>99</v>
      </c>
      <c r="AP139" s="3" t="s">
        <v>1113</v>
      </c>
      <c r="AQ139" s="3" t="n">
        <v>0</v>
      </c>
      <c r="AR139" s="2" t="n">
        <v>0</v>
      </c>
      <c r="AS139" s="3" t="s">
        <v>1114</v>
      </c>
      <c r="AT139" s="2"/>
    </row>
    <row r="140" customFormat="false" ht="28" hidden="false" customHeight="true" outlineLevel="0" collapsed="false">
      <c r="A140" s="2"/>
      <c r="B140" s="2"/>
      <c r="C140" s="2" t="s">
        <v>1115</v>
      </c>
      <c r="D140" s="11" t="s">
        <v>1116</v>
      </c>
      <c r="E140" s="12" t="n">
        <v>-3.8</v>
      </c>
      <c r="F140" s="12" t="n">
        <v>-0.3</v>
      </c>
      <c r="G140" s="13" t="s">
        <v>89</v>
      </c>
      <c r="H140" s="3" t="s">
        <v>1117</v>
      </c>
      <c r="I140" s="2" t="s">
        <v>1115</v>
      </c>
      <c r="J140" s="2" t="s">
        <v>1116</v>
      </c>
      <c r="K140" s="2"/>
      <c r="L140" s="2" t="s">
        <v>1116</v>
      </c>
      <c r="M140" s="2"/>
      <c r="N140" s="2" t="s">
        <v>89</v>
      </c>
      <c r="O140" s="2" t="s">
        <v>1118</v>
      </c>
      <c r="P140" s="2"/>
      <c r="Q140" s="2" t="s">
        <v>1116</v>
      </c>
      <c r="R140" s="2" t="s">
        <v>1119</v>
      </c>
      <c r="S140" s="2" t="n">
        <v>158</v>
      </c>
      <c r="T140" s="14" t="s">
        <v>1120</v>
      </c>
      <c r="U140" s="2" t="n">
        <v>13928</v>
      </c>
      <c r="V140" s="2" t="n">
        <v>19</v>
      </c>
      <c r="W140" s="15" t="n">
        <v>52.632</v>
      </c>
      <c r="X140" s="15" t="n">
        <v>60.801</v>
      </c>
      <c r="Y140" s="14" t="s">
        <v>1121</v>
      </c>
      <c r="Z140" s="2" t="n">
        <v>14085</v>
      </c>
      <c r="AA140" s="2" t="n">
        <v>19</v>
      </c>
      <c r="AB140" s="15" t="n">
        <v>57.895</v>
      </c>
      <c r="AC140" s="15" t="n">
        <v>61.137</v>
      </c>
      <c r="AD140" s="2" t="n">
        <v>3.9376</v>
      </c>
      <c r="AE140" s="2" t="s">
        <v>1122</v>
      </c>
      <c r="AF140" s="15" t="n">
        <v>100</v>
      </c>
      <c r="AG140" s="15" t="n">
        <v>134</v>
      </c>
      <c r="AH140" s="15" t="n">
        <v>51.03</v>
      </c>
      <c r="AI140" s="14" t="s">
        <v>1123</v>
      </c>
      <c r="AJ140" s="3" t="s">
        <v>1124</v>
      </c>
      <c r="AK140" s="3" t="s">
        <v>1125</v>
      </c>
      <c r="AL140" s="17" t="s">
        <v>1126</v>
      </c>
      <c r="AM140" s="3" t="s">
        <v>99</v>
      </c>
      <c r="AN140" s="3" t="s">
        <v>99</v>
      </c>
      <c r="AO140" s="3" t="s">
        <v>99</v>
      </c>
      <c r="AP140" s="3" t="s">
        <v>1127</v>
      </c>
      <c r="AQ140" s="3" t="n">
        <v>0</v>
      </c>
      <c r="AR140" s="2" t="n">
        <v>0</v>
      </c>
      <c r="AS140" s="3" t="s">
        <v>1128</v>
      </c>
      <c r="AT140" s="2"/>
    </row>
    <row r="141" customFormat="false" ht="28" hidden="false" customHeight="true" outlineLevel="0" collapsed="false">
      <c r="A141" s="2"/>
      <c r="B141" s="2"/>
      <c r="C141" s="2" t="s">
        <v>1129</v>
      </c>
      <c r="D141" s="11" t="s">
        <v>1130</v>
      </c>
      <c r="E141" s="12" t="n">
        <v>-3.7</v>
      </c>
      <c r="F141" s="12" t="n">
        <v>0.1</v>
      </c>
      <c r="G141" s="13" t="s">
        <v>89</v>
      </c>
      <c r="H141" s="3" t="s">
        <v>1131</v>
      </c>
      <c r="I141" s="2" t="s">
        <v>1129</v>
      </c>
      <c r="J141" s="2" t="s">
        <v>1130</v>
      </c>
      <c r="K141" s="2"/>
      <c r="L141" s="2" t="s">
        <v>1130</v>
      </c>
      <c r="M141" s="2"/>
      <c r="N141" s="2" t="s">
        <v>89</v>
      </c>
      <c r="O141" s="2" t="s">
        <v>1132</v>
      </c>
      <c r="P141" s="2"/>
      <c r="Q141" s="2" t="s">
        <v>1133</v>
      </c>
      <c r="R141" s="2" t="s">
        <v>1134</v>
      </c>
      <c r="S141" s="2" t="n">
        <v>201</v>
      </c>
      <c r="T141" s="14" t="s">
        <v>1135</v>
      </c>
      <c r="U141" s="2" t="n">
        <v>211</v>
      </c>
      <c r="V141" s="2" t="n">
        <v>20</v>
      </c>
      <c r="W141" s="15" t="n">
        <v>55</v>
      </c>
      <c r="X141" s="15" t="n">
        <v>60.513</v>
      </c>
      <c r="Y141" s="14" t="s">
        <v>1136</v>
      </c>
      <c r="Z141" s="2" t="n">
        <v>411</v>
      </c>
      <c r="AA141" s="2" t="n">
        <v>20</v>
      </c>
      <c r="AB141" s="15" t="n">
        <v>50</v>
      </c>
      <c r="AC141" s="15" t="n">
        <v>59.88</v>
      </c>
      <c r="AD141" s="2" t="n">
        <v>0.6333</v>
      </c>
      <c r="AE141" s="2" t="s">
        <v>1137</v>
      </c>
      <c r="AF141" s="15" t="n">
        <v>2.7</v>
      </c>
      <c r="AG141" s="15" t="n">
        <v>170</v>
      </c>
      <c r="AH141" s="15" t="n">
        <v>47.74</v>
      </c>
      <c r="AI141" s="14" t="s">
        <v>1138</v>
      </c>
      <c r="AJ141" s="3" t="s">
        <v>1139</v>
      </c>
      <c r="AK141" s="3" t="s">
        <v>1140</v>
      </c>
      <c r="AL141" s="17" t="n">
        <v>148</v>
      </c>
      <c r="AM141" s="3" t="s">
        <v>1141</v>
      </c>
      <c r="AN141" s="3" t="s">
        <v>1141</v>
      </c>
      <c r="AO141" s="3" t="s">
        <v>1142</v>
      </c>
      <c r="AP141" s="3" t="s">
        <v>1143</v>
      </c>
      <c r="AQ141" s="3" t="n">
        <v>0</v>
      </c>
      <c r="AR141" s="2" t="n">
        <v>0</v>
      </c>
      <c r="AS141" s="3" t="s">
        <v>1144</v>
      </c>
      <c r="AT141" s="2"/>
    </row>
    <row r="142" customFormat="false" ht="28" hidden="false" customHeight="true" outlineLevel="0" collapsed="false">
      <c r="A142" s="2"/>
      <c r="B142" s="2"/>
      <c r="C142" s="2" t="s">
        <v>1145</v>
      </c>
      <c r="D142" s="11" t="s">
        <v>1146</v>
      </c>
      <c r="E142" s="12" t="n">
        <v>-3.7</v>
      </c>
      <c r="F142" s="12" t="n">
        <v>-0.1</v>
      </c>
      <c r="G142" s="13" t="s">
        <v>89</v>
      </c>
      <c r="H142" s="3" t="s">
        <v>1147</v>
      </c>
      <c r="I142" s="2" t="s">
        <v>1145</v>
      </c>
      <c r="J142" s="2" t="s">
        <v>1148</v>
      </c>
      <c r="K142" s="2"/>
      <c r="L142" s="2" t="s">
        <v>1146</v>
      </c>
      <c r="M142" s="2"/>
      <c r="N142" s="2" t="s">
        <v>89</v>
      </c>
      <c r="O142" s="2" t="s">
        <v>1149</v>
      </c>
      <c r="P142" s="2"/>
      <c r="Q142" s="2" t="s">
        <v>1150</v>
      </c>
      <c r="R142" s="2" t="s">
        <v>1151</v>
      </c>
      <c r="S142" s="2" t="n">
        <v>362</v>
      </c>
      <c r="T142" s="14" t="s">
        <v>1152</v>
      </c>
      <c r="U142" s="2" t="n">
        <v>97</v>
      </c>
      <c r="V142" s="2" t="n">
        <v>20</v>
      </c>
      <c r="W142" s="15" t="n">
        <v>55</v>
      </c>
      <c r="X142" s="15" t="n">
        <v>60.844</v>
      </c>
      <c r="Y142" s="14" t="s">
        <v>1153</v>
      </c>
      <c r="Z142" s="2" t="n">
        <v>458</v>
      </c>
      <c r="AA142" s="2" t="n">
        <v>20</v>
      </c>
      <c r="AB142" s="15" t="n">
        <v>50</v>
      </c>
      <c r="AC142" s="15" t="n">
        <v>59.391</v>
      </c>
      <c r="AD142" s="2" t="n">
        <v>1.4523</v>
      </c>
      <c r="AE142" s="2" t="s">
        <v>1154</v>
      </c>
      <c r="AF142" s="15" t="n">
        <v>100</v>
      </c>
      <c r="AG142" s="15" t="n">
        <v>344</v>
      </c>
      <c r="AH142" s="15" t="n">
        <v>57.43</v>
      </c>
      <c r="AI142" s="14" t="s">
        <v>1155</v>
      </c>
      <c r="AJ142" s="3" t="s">
        <v>1156</v>
      </c>
      <c r="AK142" s="3" t="s">
        <v>1157</v>
      </c>
      <c r="AL142" s="17" t="n">
        <v>344</v>
      </c>
      <c r="AM142" s="3" t="s">
        <v>99</v>
      </c>
      <c r="AN142" s="3" t="s">
        <v>99</v>
      </c>
      <c r="AO142" s="3" t="s">
        <v>99</v>
      </c>
      <c r="AP142" s="3" t="s">
        <v>1158</v>
      </c>
      <c r="AQ142" s="3" t="n">
        <v>0</v>
      </c>
      <c r="AR142" s="2" t="n">
        <v>0</v>
      </c>
      <c r="AS142" s="3" t="s">
        <v>1159</v>
      </c>
      <c r="AT142" s="2"/>
    </row>
    <row r="143" customFormat="false" ht="28" hidden="false" customHeight="true" outlineLevel="0" collapsed="false">
      <c r="A143" s="2"/>
      <c r="B143" s="2"/>
      <c r="C143" s="2" t="s">
        <v>1160</v>
      </c>
      <c r="D143" s="11" t="s">
        <v>1161</v>
      </c>
      <c r="E143" s="12" t="n">
        <v>-3.6</v>
      </c>
      <c r="F143" s="12" t="n">
        <v>1</v>
      </c>
      <c r="G143" s="13" t="s">
        <v>89</v>
      </c>
      <c r="H143" s="3" t="s">
        <v>1162</v>
      </c>
      <c r="I143" s="2" t="s">
        <v>1160</v>
      </c>
      <c r="J143" s="2" t="s">
        <v>1163</v>
      </c>
      <c r="K143" s="2"/>
      <c r="L143" s="2" t="s">
        <v>1161</v>
      </c>
      <c r="M143" s="2"/>
      <c r="N143" s="2" t="s">
        <v>89</v>
      </c>
      <c r="O143" s="2" t="s">
        <v>1164</v>
      </c>
      <c r="P143" s="2"/>
      <c r="Q143" s="2" t="s">
        <v>1161</v>
      </c>
      <c r="R143" s="2" t="s">
        <v>1165</v>
      </c>
      <c r="S143" s="2" t="n">
        <v>187</v>
      </c>
      <c r="T143" s="14" t="s">
        <v>1166</v>
      </c>
      <c r="U143" s="2" t="n">
        <v>1221</v>
      </c>
      <c r="V143" s="2" t="n">
        <v>20</v>
      </c>
      <c r="W143" s="15" t="n">
        <v>60</v>
      </c>
      <c r="X143" s="15" t="n">
        <v>61.019</v>
      </c>
      <c r="Y143" s="14" t="s">
        <v>1167</v>
      </c>
      <c r="Z143" s="2" t="n">
        <v>1407</v>
      </c>
      <c r="AA143" s="2" t="n">
        <v>21</v>
      </c>
      <c r="AB143" s="15" t="n">
        <v>47.619</v>
      </c>
      <c r="AC143" s="15" t="n">
        <v>58.067</v>
      </c>
      <c r="AD143" s="2" t="n">
        <v>3.9515</v>
      </c>
      <c r="AE143" s="2" t="s">
        <v>1168</v>
      </c>
      <c r="AF143" s="15" t="n">
        <v>100</v>
      </c>
      <c r="AG143" s="15" t="n">
        <v>160</v>
      </c>
      <c r="AH143" s="15" t="n">
        <v>47.77</v>
      </c>
      <c r="AI143" s="14" t="s">
        <v>1169</v>
      </c>
      <c r="AJ143" s="3" t="s">
        <v>1170</v>
      </c>
      <c r="AK143" s="3" t="s">
        <v>1171</v>
      </c>
      <c r="AL143" s="17" t="s">
        <v>1172</v>
      </c>
      <c r="AM143" s="3" t="s">
        <v>99</v>
      </c>
      <c r="AN143" s="3" t="s">
        <v>99</v>
      </c>
      <c r="AO143" s="3" t="s">
        <v>99</v>
      </c>
      <c r="AP143" s="3" t="s">
        <v>1173</v>
      </c>
      <c r="AQ143" s="3" t="n">
        <v>0</v>
      </c>
      <c r="AR143" s="2" t="n">
        <v>0</v>
      </c>
      <c r="AS143" s="3" t="s">
        <v>1174</v>
      </c>
      <c r="AT143" s="2"/>
    </row>
    <row r="144" customFormat="false" ht="28" hidden="false" customHeight="true" outlineLevel="0" collapsed="false">
      <c r="A144" s="2"/>
      <c r="B144" s="2"/>
      <c r="C144" s="2" t="s">
        <v>1175</v>
      </c>
      <c r="D144" s="11" t="s">
        <v>1176</v>
      </c>
      <c r="E144" s="12" t="n">
        <v>-3.6</v>
      </c>
      <c r="F144" s="12" t="n">
        <v>0.2</v>
      </c>
      <c r="G144" s="13" t="s">
        <v>89</v>
      </c>
      <c r="H144" s="3" t="s">
        <v>1177</v>
      </c>
      <c r="I144" s="2" t="s">
        <v>1175</v>
      </c>
      <c r="J144" s="2" t="s">
        <v>1176</v>
      </c>
      <c r="K144" s="2"/>
      <c r="L144" s="2" t="s">
        <v>1176</v>
      </c>
      <c r="M144" s="2"/>
      <c r="N144" s="2" t="s">
        <v>89</v>
      </c>
      <c r="O144" s="2" t="s">
        <v>1178</v>
      </c>
      <c r="P144" s="2"/>
      <c r="Q144" s="2" t="s">
        <v>1176</v>
      </c>
      <c r="R144" s="2" t="s">
        <v>1179</v>
      </c>
      <c r="S144" s="2" t="n">
        <v>208</v>
      </c>
      <c r="T144" s="14" t="s">
        <v>1180</v>
      </c>
      <c r="U144" s="2" t="n">
        <v>4180</v>
      </c>
      <c r="V144" s="2" t="n">
        <v>22</v>
      </c>
      <c r="W144" s="15" t="n">
        <v>40.909</v>
      </c>
      <c r="X144" s="15" t="n">
        <v>60.769</v>
      </c>
      <c r="Y144" s="14" t="s">
        <v>1181</v>
      </c>
      <c r="Z144" s="2" t="n">
        <v>4387</v>
      </c>
      <c r="AA144" s="2" t="n">
        <v>20</v>
      </c>
      <c r="AB144" s="15" t="n">
        <v>50</v>
      </c>
      <c r="AC144" s="15" t="n">
        <v>59.25</v>
      </c>
      <c r="AD144" s="2" t="n">
        <v>3.5196</v>
      </c>
      <c r="AE144" s="2" t="s">
        <v>1182</v>
      </c>
      <c r="AF144" s="15" t="n">
        <v>100</v>
      </c>
      <c r="AG144" s="15" t="n">
        <v>190</v>
      </c>
      <c r="AH144" s="15" t="n">
        <v>57.2</v>
      </c>
      <c r="AI144" s="14" t="s">
        <v>1183</v>
      </c>
      <c r="AJ144" s="3" t="s">
        <v>1184</v>
      </c>
      <c r="AK144" s="3" t="s">
        <v>1185</v>
      </c>
      <c r="AL144" s="17" t="s">
        <v>1186</v>
      </c>
      <c r="AM144" s="3" t="s">
        <v>99</v>
      </c>
      <c r="AN144" s="3" t="s">
        <v>99</v>
      </c>
      <c r="AO144" s="3" t="s">
        <v>99</v>
      </c>
      <c r="AP144" s="3" t="s">
        <v>1187</v>
      </c>
      <c r="AQ144" s="3" t="n">
        <v>0</v>
      </c>
      <c r="AR144" s="2" t="n">
        <v>0</v>
      </c>
      <c r="AS144" s="3" t="s">
        <v>1188</v>
      </c>
      <c r="AT144" s="2"/>
    </row>
    <row r="145" customFormat="false" ht="28" hidden="false" customHeight="true" outlineLevel="0" collapsed="false">
      <c r="A145" s="2"/>
      <c r="B145" s="2"/>
      <c r="C145" s="2" t="s">
        <v>1189</v>
      </c>
      <c r="D145" s="11" t="s">
        <v>1190</v>
      </c>
      <c r="E145" s="12" t="n">
        <v>-3.6</v>
      </c>
      <c r="F145" s="12" t="n">
        <v>0</v>
      </c>
      <c r="G145" s="13" t="s">
        <v>89</v>
      </c>
      <c r="H145" s="3" t="s">
        <v>1191</v>
      </c>
      <c r="I145" s="2" t="s">
        <v>1189</v>
      </c>
      <c r="J145" s="2" t="s">
        <v>1192</v>
      </c>
      <c r="K145" s="2"/>
      <c r="L145" s="2" t="s">
        <v>1190</v>
      </c>
      <c r="M145" s="2"/>
      <c r="N145" s="2" t="s">
        <v>89</v>
      </c>
      <c r="O145" s="2"/>
      <c r="P145" s="2"/>
      <c r="Q145" s="2" t="s">
        <v>1190</v>
      </c>
      <c r="R145" s="2" t="s">
        <v>1193</v>
      </c>
      <c r="S145" s="2" t="n">
        <v>162</v>
      </c>
      <c r="T145" s="14" t="s">
        <v>1194</v>
      </c>
      <c r="U145" s="2" t="n">
        <v>140</v>
      </c>
      <c r="V145" s="2" t="n">
        <v>20</v>
      </c>
      <c r="W145" s="15" t="n">
        <v>45</v>
      </c>
      <c r="X145" s="15" t="n">
        <v>59.691</v>
      </c>
      <c r="Y145" s="14" t="s">
        <v>1195</v>
      </c>
      <c r="Z145" s="2" t="n">
        <v>301</v>
      </c>
      <c r="AA145" s="2" t="n">
        <v>20</v>
      </c>
      <c r="AB145" s="15" t="n">
        <v>50</v>
      </c>
      <c r="AC145" s="15" t="n">
        <v>60.349</v>
      </c>
      <c r="AD145" s="2" t="n">
        <v>0.6574</v>
      </c>
      <c r="AE145" s="2" t="s">
        <v>458</v>
      </c>
      <c r="AF145" s="15" t="n">
        <v>100</v>
      </c>
      <c r="AG145" s="15" t="n">
        <v>144</v>
      </c>
      <c r="AH145" s="15" t="n">
        <v>56.39</v>
      </c>
      <c r="AI145" s="14" t="s">
        <v>1196</v>
      </c>
      <c r="AJ145" s="3" t="s">
        <v>1197</v>
      </c>
      <c r="AK145" s="3" t="s">
        <v>1198</v>
      </c>
      <c r="AL145" s="17" t="s">
        <v>1199</v>
      </c>
      <c r="AM145" s="3" t="s">
        <v>99</v>
      </c>
      <c r="AN145" s="3" t="s">
        <v>99</v>
      </c>
      <c r="AO145" s="3" t="s">
        <v>99</v>
      </c>
      <c r="AP145" s="3" t="s">
        <v>1200</v>
      </c>
      <c r="AQ145" s="3" t="n">
        <v>0</v>
      </c>
      <c r="AR145" s="2" t="n">
        <v>0</v>
      </c>
      <c r="AS145" s="3" t="s">
        <v>1201</v>
      </c>
      <c r="AT145" s="2"/>
    </row>
    <row r="146" customFormat="false" ht="28" hidden="false" customHeight="true" outlineLevel="0" collapsed="false">
      <c r="A146" s="2"/>
      <c r="B146" s="2"/>
      <c r="C146" s="2" t="s">
        <v>1202</v>
      </c>
      <c r="D146" s="11" t="s">
        <v>1203</v>
      </c>
      <c r="E146" s="12" t="n">
        <v>-3.5</v>
      </c>
      <c r="F146" s="12" t="n">
        <v>0</v>
      </c>
      <c r="G146" s="13" t="s">
        <v>89</v>
      </c>
      <c r="H146" s="3" t="s">
        <v>1204</v>
      </c>
      <c r="I146" s="2" t="s">
        <v>1202</v>
      </c>
      <c r="J146" s="2" t="s">
        <v>1203</v>
      </c>
      <c r="K146" s="2"/>
      <c r="L146" s="2" t="s">
        <v>1203</v>
      </c>
      <c r="M146" s="2"/>
      <c r="N146" s="2" t="s">
        <v>89</v>
      </c>
      <c r="O146" s="2" t="s">
        <v>1205</v>
      </c>
      <c r="P146" s="2"/>
      <c r="Q146" s="2" t="s">
        <v>1203</v>
      </c>
      <c r="R146" s="2" t="s">
        <v>1206</v>
      </c>
      <c r="S146" s="2" t="n">
        <v>490</v>
      </c>
      <c r="T146" s="14" t="s">
        <v>1207</v>
      </c>
      <c r="U146" s="2" t="n">
        <v>122</v>
      </c>
      <c r="V146" s="2" t="n">
        <v>20</v>
      </c>
      <c r="W146" s="15" t="n">
        <v>40</v>
      </c>
      <c r="X146" s="15" t="n">
        <v>60.124</v>
      </c>
      <c r="Y146" s="14" t="s">
        <v>1208</v>
      </c>
      <c r="Z146" s="2" t="n">
        <v>611</v>
      </c>
      <c r="AA146" s="2" t="n">
        <v>20</v>
      </c>
      <c r="AB146" s="15" t="n">
        <v>50</v>
      </c>
      <c r="AC146" s="15" t="n">
        <v>59.827</v>
      </c>
      <c r="AD146" s="2" t="n">
        <v>0.2977</v>
      </c>
      <c r="AE146" s="2" t="s">
        <v>1209</v>
      </c>
      <c r="AF146" s="15" t="n">
        <v>0</v>
      </c>
      <c r="AG146" s="15" t="n">
        <v>453</v>
      </c>
      <c r="AH146" s="15" t="n">
        <v>51.76</v>
      </c>
      <c r="AI146" s="14" t="s">
        <v>1210</v>
      </c>
      <c r="AJ146" s="3" t="s">
        <v>1202</v>
      </c>
      <c r="AK146" s="3" t="s">
        <v>1202</v>
      </c>
      <c r="AL146" s="17" t="n">
        <v>466</v>
      </c>
      <c r="AM146" s="3" t="s">
        <v>1211</v>
      </c>
      <c r="AN146" s="3" t="s">
        <v>1212</v>
      </c>
      <c r="AO146" s="3" t="n">
        <v>401</v>
      </c>
      <c r="AP146" s="3" t="s">
        <v>1213</v>
      </c>
      <c r="AQ146" s="3" t="n">
        <v>0</v>
      </c>
      <c r="AR146" s="2" t="n">
        <v>0</v>
      </c>
      <c r="AS146" s="3" t="s">
        <v>1214</v>
      </c>
      <c r="AT146" s="2"/>
    </row>
    <row r="147" customFormat="false" ht="28" hidden="false" customHeight="true" outlineLevel="0" collapsed="false">
      <c r="A147" s="2"/>
      <c r="B147" s="2"/>
      <c r="C147" s="2" t="s">
        <v>1215</v>
      </c>
      <c r="D147" s="11" t="s">
        <v>1216</v>
      </c>
      <c r="E147" s="12" t="n">
        <v>-3.5</v>
      </c>
      <c r="F147" s="12" t="n">
        <v>0.4</v>
      </c>
      <c r="G147" s="13" t="s">
        <v>89</v>
      </c>
      <c r="H147" s="3" t="s">
        <v>1217</v>
      </c>
      <c r="I147" s="2" t="s">
        <v>1215</v>
      </c>
      <c r="J147" s="2" t="s">
        <v>1216</v>
      </c>
      <c r="K147" s="2"/>
      <c r="L147" s="2" t="s">
        <v>1216</v>
      </c>
      <c r="M147" s="2"/>
      <c r="N147" s="2" t="s">
        <v>89</v>
      </c>
      <c r="O147" s="2" t="s">
        <v>1218</v>
      </c>
      <c r="P147" s="2"/>
      <c r="Q147" s="2" t="s">
        <v>1219</v>
      </c>
      <c r="R147" s="2" t="s">
        <v>1220</v>
      </c>
      <c r="S147" s="2" t="n">
        <v>206</v>
      </c>
      <c r="T147" s="14" t="s">
        <v>1221</v>
      </c>
      <c r="U147" s="2" t="n">
        <v>1641</v>
      </c>
      <c r="V147" s="2" t="n">
        <v>20</v>
      </c>
      <c r="W147" s="15" t="n">
        <v>55</v>
      </c>
      <c r="X147" s="15" t="n">
        <v>60.725</v>
      </c>
      <c r="Y147" s="14" t="s">
        <v>1222</v>
      </c>
      <c r="Z147" s="2" t="n">
        <v>1846</v>
      </c>
      <c r="AA147" s="2" t="n">
        <v>19</v>
      </c>
      <c r="AB147" s="15" t="n">
        <v>42.105</v>
      </c>
      <c r="AC147" s="15" t="n">
        <v>60.638</v>
      </c>
      <c r="AD147" s="2" t="n">
        <v>2.3632</v>
      </c>
      <c r="AE147" s="2" t="s">
        <v>1223</v>
      </c>
      <c r="AF147" s="15" t="n">
        <v>1.06</v>
      </c>
      <c r="AG147" s="15" t="n">
        <v>177</v>
      </c>
      <c r="AH147" s="15" t="n">
        <v>50.43</v>
      </c>
      <c r="AI147" s="14" t="s">
        <v>1224</v>
      </c>
      <c r="AJ147" s="3" t="s">
        <v>1225</v>
      </c>
      <c r="AK147" s="3" t="s">
        <v>1226</v>
      </c>
      <c r="AL147" s="17" t="n">
        <v>188</v>
      </c>
      <c r="AM147" s="3" t="s">
        <v>1227</v>
      </c>
      <c r="AN147" s="3" t="s">
        <v>1228</v>
      </c>
      <c r="AO147" s="3" t="s">
        <v>1229</v>
      </c>
      <c r="AP147" s="3" t="s">
        <v>1230</v>
      </c>
      <c r="AQ147" s="3" t="n">
        <v>0</v>
      </c>
      <c r="AR147" s="2" t="n">
        <v>0</v>
      </c>
      <c r="AS147" s="3" t="s">
        <v>1231</v>
      </c>
      <c r="AT147" s="2"/>
    </row>
    <row r="148" customFormat="false" ht="28" hidden="false" customHeight="true" outlineLevel="0" collapsed="false">
      <c r="A148" s="2"/>
      <c r="B148" s="2"/>
      <c r="C148" s="2" t="s">
        <v>1232</v>
      </c>
      <c r="D148" s="11" t="s">
        <v>1233</v>
      </c>
      <c r="E148" s="12" t="n">
        <v>-3.4</v>
      </c>
      <c r="F148" s="12" t="n">
        <v>-0.8</v>
      </c>
      <c r="G148" s="13" t="s">
        <v>89</v>
      </c>
      <c r="H148" s="3" t="s">
        <v>1234</v>
      </c>
      <c r="I148" s="2" t="s">
        <v>1232</v>
      </c>
      <c r="J148" s="2" t="s">
        <v>1235</v>
      </c>
      <c r="K148" s="2"/>
      <c r="L148" s="2" t="s">
        <v>1233</v>
      </c>
      <c r="M148" s="2"/>
      <c r="N148" s="2" t="s">
        <v>89</v>
      </c>
      <c r="O148" s="2" t="s">
        <v>1236</v>
      </c>
      <c r="P148" s="2"/>
      <c r="Q148" s="2" t="s">
        <v>1233</v>
      </c>
      <c r="R148" s="2" t="s">
        <v>1237</v>
      </c>
      <c r="S148" s="2" t="n">
        <v>264</v>
      </c>
      <c r="T148" s="14" t="s">
        <v>1238</v>
      </c>
      <c r="U148" s="2" t="n">
        <v>39</v>
      </c>
      <c r="V148" s="2" t="n">
        <v>21</v>
      </c>
      <c r="W148" s="15" t="n">
        <v>42.857</v>
      </c>
      <c r="X148" s="15" t="n">
        <v>60.696</v>
      </c>
      <c r="Y148" s="14" t="s">
        <v>1239</v>
      </c>
      <c r="Z148" s="2" t="n">
        <v>302</v>
      </c>
      <c r="AA148" s="2" t="n">
        <v>20</v>
      </c>
      <c r="AB148" s="15" t="n">
        <v>55</v>
      </c>
      <c r="AC148" s="15" t="n">
        <v>60.657</v>
      </c>
      <c r="AD148" s="2" t="n">
        <v>2.3528</v>
      </c>
      <c r="AE148" s="2" t="s">
        <v>1240</v>
      </c>
      <c r="AF148" s="15" t="n">
        <v>100</v>
      </c>
      <c r="AG148" s="15" t="n">
        <v>246</v>
      </c>
      <c r="AH148" s="15" t="n">
        <v>58.06</v>
      </c>
      <c r="AI148" s="14" t="s">
        <v>1241</v>
      </c>
      <c r="AJ148" s="3" t="s">
        <v>1242</v>
      </c>
      <c r="AK148" s="3" t="s">
        <v>1243</v>
      </c>
      <c r="AL148" s="17" t="s">
        <v>1244</v>
      </c>
      <c r="AM148" s="3" t="s">
        <v>99</v>
      </c>
      <c r="AN148" s="3" t="s">
        <v>99</v>
      </c>
      <c r="AO148" s="3" t="s">
        <v>99</v>
      </c>
      <c r="AP148" s="3" t="s">
        <v>1245</v>
      </c>
      <c r="AQ148" s="3" t="n">
        <v>0</v>
      </c>
      <c r="AR148" s="2" t="n">
        <v>0</v>
      </c>
      <c r="AS148" s="3" t="s">
        <v>1246</v>
      </c>
      <c r="AT148" s="2"/>
    </row>
    <row r="149" customFormat="false" ht="28" hidden="false" customHeight="true" outlineLevel="0" collapsed="false">
      <c r="A149" s="2"/>
      <c r="B149" s="2"/>
      <c r="C149" s="2" t="s">
        <v>1247</v>
      </c>
      <c r="D149" s="11" t="s">
        <v>1248</v>
      </c>
      <c r="E149" s="12" t="n">
        <v>-3.4</v>
      </c>
      <c r="F149" s="12" t="n">
        <v>-0.9</v>
      </c>
      <c r="G149" s="13" t="s">
        <v>89</v>
      </c>
      <c r="H149" s="3" t="s">
        <v>1249</v>
      </c>
      <c r="I149" s="2" t="s">
        <v>1247</v>
      </c>
      <c r="J149" s="2" t="s">
        <v>1248</v>
      </c>
      <c r="K149" s="2"/>
      <c r="L149" s="2" t="s">
        <v>1250</v>
      </c>
      <c r="M149" s="2"/>
      <c r="N149" s="2" t="s">
        <v>89</v>
      </c>
      <c r="O149" s="2" t="s">
        <v>1251</v>
      </c>
      <c r="P149" s="2"/>
      <c r="Q149" s="2" t="s">
        <v>1250</v>
      </c>
      <c r="R149" s="2" t="s">
        <v>1252</v>
      </c>
      <c r="S149" s="2" t="n">
        <v>205</v>
      </c>
      <c r="T149" s="14" t="s">
        <v>1253</v>
      </c>
      <c r="U149" s="2" t="n">
        <v>51</v>
      </c>
      <c r="V149" s="2" t="n">
        <v>20</v>
      </c>
      <c r="W149" s="15" t="n">
        <v>50</v>
      </c>
      <c r="X149" s="15" t="n">
        <v>59.579</v>
      </c>
      <c r="Y149" s="14" t="s">
        <v>1254</v>
      </c>
      <c r="Z149" s="2" t="n">
        <v>255</v>
      </c>
      <c r="AA149" s="2" t="n">
        <v>19</v>
      </c>
      <c r="AB149" s="15" t="n">
        <v>57.895</v>
      </c>
      <c r="AC149" s="15" t="n">
        <v>59.495</v>
      </c>
      <c r="AD149" s="2" t="n">
        <v>1.9252</v>
      </c>
      <c r="AE149" s="2" t="s">
        <v>229</v>
      </c>
      <c r="AF149" s="15" t="n">
        <v>100</v>
      </c>
      <c r="AG149" s="15" t="n">
        <v>187</v>
      </c>
      <c r="AH149" s="15" t="n">
        <v>56.11</v>
      </c>
      <c r="AI149" s="14" t="s">
        <v>1255</v>
      </c>
      <c r="AJ149" s="3" t="s">
        <v>1256</v>
      </c>
      <c r="AK149" s="3" t="s">
        <v>1257</v>
      </c>
      <c r="AL149" s="17" t="n">
        <v>187</v>
      </c>
      <c r="AM149" s="3" t="s">
        <v>99</v>
      </c>
      <c r="AN149" s="3" t="s">
        <v>99</v>
      </c>
      <c r="AO149" s="3" t="s">
        <v>99</v>
      </c>
      <c r="AP149" s="3" t="s">
        <v>1258</v>
      </c>
      <c r="AQ149" s="3" t="n">
        <v>0</v>
      </c>
      <c r="AR149" s="2" t="n">
        <v>0</v>
      </c>
      <c r="AS149" s="3" t="s">
        <v>1259</v>
      </c>
      <c r="AT149" s="2"/>
    </row>
    <row r="150" customFormat="false" ht="28" hidden="false" customHeight="true" outlineLevel="0" collapsed="false">
      <c r="A150" s="2"/>
      <c r="B150" s="2"/>
      <c r="C150" s="2" t="s">
        <v>1260</v>
      </c>
      <c r="D150" s="11" t="s">
        <v>1261</v>
      </c>
      <c r="E150" s="12" t="n">
        <v>-3.3</v>
      </c>
      <c r="F150" s="12" t="n">
        <v>0.3</v>
      </c>
      <c r="G150" s="13" t="s">
        <v>89</v>
      </c>
      <c r="H150" s="3" t="s">
        <v>1262</v>
      </c>
      <c r="I150" s="2" t="s">
        <v>1260</v>
      </c>
      <c r="J150" s="2" t="s">
        <v>1263</v>
      </c>
      <c r="K150" s="2"/>
      <c r="L150" s="2" t="s">
        <v>1261</v>
      </c>
      <c r="M150" s="2"/>
      <c r="N150" s="2" t="s">
        <v>89</v>
      </c>
      <c r="O150" s="2" t="s">
        <v>1264</v>
      </c>
      <c r="P150" s="2"/>
      <c r="Q150" s="2" t="s">
        <v>1261</v>
      </c>
      <c r="R150" s="2" t="s">
        <v>1265</v>
      </c>
      <c r="S150" s="2" t="n">
        <v>152</v>
      </c>
      <c r="T150" s="14" t="s">
        <v>1266</v>
      </c>
      <c r="U150" s="2" t="n">
        <v>1</v>
      </c>
      <c r="V150" s="2" t="n">
        <v>19</v>
      </c>
      <c r="W150" s="15" t="n">
        <v>57.895</v>
      </c>
      <c r="X150" s="15" t="n">
        <v>60.05</v>
      </c>
      <c r="Y150" s="14" t="s">
        <v>1267</v>
      </c>
      <c r="Z150" s="2" t="n">
        <v>152</v>
      </c>
      <c r="AA150" s="2" t="n">
        <v>21</v>
      </c>
      <c r="AB150" s="15" t="n">
        <v>42.857</v>
      </c>
      <c r="AC150" s="15" t="n">
        <v>58.502</v>
      </c>
      <c r="AD150" s="2" t="n">
        <v>3.5479</v>
      </c>
      <c r="AE150" s="2" t="s">
        <v>110</v>
      </c>
      <c r="AF150" s="15" t="n">
        <v>100</v>
      </c>
      <c r="AG150" s="15" t="n">
        <v>131</v>
      </c>
      <c r="AH150" s="15" t="n">
        <v>56.43</v>
      </c>
      <c r="AI150" s="14" t="s">
        <v>1268</v>
      </c>
      <c r="AJ150" s="3" t="s">
        <v>1269</v>
      </c>
      <c r="AK150" s="3" t="s">
        <v>1270</v>
      </c>
      <c r="AL150" s="17" t="s">
        <v>1271</v>
      </c>
      <c r="AM150" s="3" t="s">
        <v>99</v>
      </c>
      <c r="AN150" s="3" t="s">
        <v>99</v>
      </c>
      <c r="AO150" s="3" t="s">
        <v>99</v>
      </c>
      <c r="AP150" s="3" t="s">
        <v>1272</v>
      </c>
      <c r="AQ150" s="3" t="n">
        <v>0</v>
      </c>
      <c r="AR150" s="2" t="n">
        <v>0</v>
      </c>
      <c r="AS150" s="3" t="s">
        <v>1273</v>
      </c>
      <c r="AT150" s="2"/>
    </row>
    <row r="151" customFormat="false" ht="28" hidden="false" customHeight="true" outlineLevel="0" collapsed="false">
      <c r="A151" s="2"/>
      <c r="B151" s="2"/>
      <c r="C151" s="2" t="s">
        <v>1274</v>
      </c>
      <c r="D151" s="11" t="s">
        <v>1275</v>
      </c>
      <c r="E151" s="12" t="n">
        <v>-3.2</v>
      </c>
      <c r="F151" s="12" t="n">
        <v>0.4</v>
      </c>
      <c r="G151" s="13" t="s">
        <v>89</v>
      </c>
      <c r="H151" s="3" t="s">
        <v>1276</v>
      </c>
      <c r="I151" s="2" t="s">
        <v>1274</v>
      </c>
      <c r="J151" s="2" t="s">
        <v>1277</v>
      </c>
      <c r="K151" s="2"/>
      <c r="L151" s="2" t="s">
        <v>1278</v>
      </c>
      <c r="M151" s="2"/>
      <c r="N151" s="2" t="s">
        <v>89</v>
      </c>
      <c r="O151" s="2" t="s">
        <v>1279</v>
      </c>
      <c r="P151" s="2"/>
      <c r="Q151" s="2" t="s">
        <v>1278</v>
      </c>
      <c r="R151" s="2" t="s">
        <v>1280</v>
      </c>
      <c r="S151" s="2" t="n">
        <v>171</v>
      </c>
      <c r="T151" s="14" t="s">
        <v>1281</v>
      </c>
      <c r="U151" s="2" t="n">
        <v>621</v>
      </c>
      <c r="V151" s="2" t="n">
        <v>18</v>
      </c>
      <c r="W151" s="15" t="n">
        <v>66.667</v>
      </c>
      <c r="X151" s="15" t="n">
        <v>60.038</v>
      </c>
      <c r="Y151" s="14" t="s">
        <v>1282</v>
      </c>
      <c r="Z151" s="2" t="n">
        <v>791</v>
      </c>
      <c r="AA151" s="2" t="n">
        <v>20</v>
      </c>
      <c r="AB151" s="15" t="n">
        <v>50</v>
      </c>
      <c r="AC151" s="15" t="n">
        <v>61.84</v>
      </c>
      <c r="AD151" s="2" t="n">
        <v>3.8789</v>
      </c>
      <c r="AE151" s="2" t="s">
        <v>1283</v>
      </c>
      <c r="AF151" s="15" t="n">
        <v>100</v>
      </c>
      <c r="AG151" s="15" t="n">
        <v>149</v>
      </c>
      <c r="AH151" s="15" t="n">
        <v>52.29</v>
      </c>
      <c r="AI151" s="14" t="s">
        <v>1284</v>
      </c>
      <c r="AJ151" s="3" t="s">
        <v>1285</v>
      </c>
      <c r="AK151" s="3" t="s">
        <v>1286</v>
      </c>
      <c r="AL151" s="17" t="n">
        <v>153</v>
      </c>
      <c r="AM151" s="3" t="s">
        <v>99</v>
      </c>
      <c r="AN151" s="3" t="s">
        <v>99</v>
      </c>
      <c r="AO151" s="3" t="s">
        <v>99</v>
      </c>
      <c r="AP151" s="3" t="s">
        <v>1287</v>
      </c>
      <c r="AQ151" s="3" t="n">
        <v>0</v>
      </c>
      <c r="AR151" s="2" t="n">
        <v>0</v>
      </c>
      <c r="AS151" s="3" t="s">
        <v>1288</v>
      </c>
      <c r="AT151" s="2"/>
    </row>
    <row r="152" customFormat="false" ht="28" hidden="false" customHeight="true" outlineLevel="0" collapsed="false">
      <c r="A152" s="2"/>
      <c r="B152" s="2"/>
      <c r="C152" s="2" t="s">
        <v>1289</v>
      </c>
      <c r="D152" s="11" t="s">
        <v>988</v>
      </c>
      <c r="E152" s="12" t="n">
        <v>-3.1</v>
      </c>
      <c r="F152" s="12" t="n">
        <v>-0.8</v>
      </c>
      <c r="G152" s="13" t="s">
        <v>89</v>
      </c>
      <c r="H152" s="3" t="s">
        <v>986</v>
      </c>
      <c r="I152" s="2" t="s">
        <v>984</v>
      </c>
      <c r="J152" s="2" t="s">
        <v>987</v>
      </c>
      <c r="K152" s="2"/>
      <c r="L152" s="2" t="s">
        <v>988</v>
      </c>
      <c r="M152" s="2"/>
      <c r="N152" s="2" t="s">
        <v>89</v>
      </c>
      <c r="O152" s="2" t="s">
        <v>989</v>
      </c>
      <c r="P152" s="2" t="s">
        <v>984</v>
      </c>
      <c r="Q152" s="2" t="s">
        <v>988</v>
      </c>
      <c r="R152" s="2" t="s">
        <v>990</v>
      </c>
      <c r="S152" s="2" t="n">
        <v>152</v>
      </c>
      <c r="T152" s="14" t="s">
        <v>991</v>
      </c>
      <c r="U152" s="2" t="n">
        <v>1748</v>
      </c>
      <c r="V152" s="2" t="n">
        <v>20</v>
      </c>
      <c r="W152" s="15" t="n">
        <v>50</v>
      </c>
      <c r="X152" s="15" t="n">
        <v>59.716</v>
      </c>
      <c r="Y152" s="14" t="s">
        <v>992</v>
      </c>
      <c r="Z152" s="2" t="n">
        <v>1899</v>
      </c>
      <c r="AA152" s="2" t="n">
        <v>20</v>
      </c>
      <c r="AB152" s="15" t="n">
        <v>55</v>
      </c>
      <c r="AC152" s="15" t="n">
        <v>61.294</v>
      </c>
      <c r="AD152" s="2" t="n">
        <v>1.5784</v>
      </c>
      <c r="AE152" s="2" t="s">
        <v>993</v>
      </c>
      <c r="AF152" s="15" t="n">
        <v>100</v>
      </c>
      <c r="AG152" s="15" t="n">
        <v>127</v>
      </c>
      <c r="AH152" s="15" t="n">
        <v>47.71</v>
      </c>
      <c r="AI152" s="14" t="s">
        <v>994</v>
      </c>
      <c r="AJ152" s="3" t="s">
        <v>995</v>
      </c>
      <c r="AK152" s="3" t="s">
        <v>996</v>
      </c>
      <c r="AL152" s="17" t="n">
        <v>131</v>
      </c>
      <c r="AM152" s="3" t="s">
        <v>99</v>
      </c>
      <c r="AN152" s="3" t="s">
        <v>99</v>
      </c>
      <c r="AO152" s="3" t="s">
        <v>99</v>
      </c>
      <c r="AP152" s="3" t="s">
        <v>997</v>
      </c>
      <c r="AQ152" s="3" t="n">
        <v>0</v>
      </c>
      <c r="AR152" s="2" t="n">
        <v>0</v>
      </c>
      <c r="AS152" s="3" t="s">
        <v>998</v>
      </c>
      <c r="AT152" s="2"/>
    </row>
    <row r="153" customFormat="false" ht="28" hidden="false" customHeight="true" outlineLevel="0" collapsed="false">
      <c r="A153" s="2"/>
      <c r="B153" s="2"/>
      <c r="C153" s="2" t="s">
        <v>1290</v>
      </c>
      <c r="D153" s="11" t="s">
        <v>1291</v>
      </c>
      <c r="E153" s="12" t="n">
        <v>-3.1</v>
      </c>
      <c r="F153" s="12" t="n">
        <v>-1.1</v>
      </c>
      <c r="G153" s="13" t="s">
        <v>89</v>
      </c>
      <c r="H153" s="3" t="s">
        <v>1292</v>
      </c>
      <c r="I153" s="2" t="s">
        <v>1290</v>
      </c>
      <c r="J153" s="2" t="s">
        <v>1293</v>
      </c>
      <c r="K153" s="2"/>
      <c r="L153" s="2" t="s">
        <v>1291</v>
      </c>
      <c r="M153" s="2"/>
      <c r="N153" s="2" t="s">
        <v>89</v>
      </c>
      <c r="O153" s="2" t="s">
        <v>1294</v>
      </c>
      <c r="P153" s="2"/>
      <c r="Q153" s="2" t="s">
        <v>1291</v>
      </c>
      <c r="R153" s="2" t="s">
        <v>1295</v>
      </c>
      <c r="S153" s="2" t="n">
        <v>199</v>
      </c>
      <c r="T153" s="14" t="s">
        <v>1296</v>
      </c>
      <c r="U153" s="2" t="n">
        <v>175</v>
      </c>
      <c r="V153" s="2" t="n">
        <v>20</v>
      </c>
      <c r="W153" s="15" t="n">
        <v>45</v>
      </c>
      <c r="X153" s="15" t="n">
        <v>60.71</v>
      </c>
      <c r="Y153" s="14" t="s">
        <v>1297</v>
      </c>
      <c r="Z153" s="2" t="n">
        <v>373</v>
      </c>
      <c r="AA153" s="2" t="n">
        <v>18</v>
      </c>
      <c r="AB153" s="15" t="n">
        <v>61.111</v>
      </c>
      <c r="AC153" s="15" t="n">
        <v>60.759</v>
      </c>
      <c r="AD153" s="2" t="n">
        <v>3.4699</v>
      </c>
      <c r="AE153" s="2" t="s">
        <v>1298</v>
      </c>
      <c r="AF153" s="15" t="n">
        <v>100</v>
      </c>
      <c r="AG153" s="15" t="n">
        <v>167</v>
      </c>
      <c r="AH153" s="15" t="n">
        <v>47.31</v>
      </c>
      <c r="AI153" s="14" t="s">
        <v>1299</v>
      </c>
      <c r="AJ153" s="3" t="s">
        <v>1300</v>
      </c>
      <c r="AK153" s="3" t="s">
        <v>1301</v>
      </c>
      <c r="AL153" s="17" t="n">
        <v>181</v>
      </c>
      <c r="AM153" s="3" t="s">
        <v>99</v>
      </c>
      <c r="AN153" s="3" t="s">
        <v>99</v>
      </c>
      <c r="AO153" s="3" t="s">
        <v>99</v>
      </c>
      <c r="AP153" s="3" t="s">
        <v>1302</v>
      </c>
      <c r="AQ153" s="3" t="n">
        <v>0</v>
      </c>
      <c r="AR153" s="2" t="n">
        <v>0</v>
      </c>
      <c r="AS153" s="3" t="s">
        <v>1303</v>
      </c>
      <c r="AT153" s="2"/>
    </row>
    <row r="154" customFormat="false" ht="28" hidden="false" customHeight="true" outlineLevel="0" collapsed="false">
      <c r="A154" s="2"/>
      <c r="B154" s="2"/>
      <c r="C154" s="2" t="s">
        <v>453</v>
      </c>
      <c r="D154" s="11" t="s">
        <v>451</v>
      </c>
      <c r="E154" s="12" t="n">
        <v>-3</v>
      </c>
      <c r="F154" s="12" t="n">
        <v>0.1</v>
      </c>
      <c r="G154" s="13" t="s">
        <v>89</v>
      </c>
      <c r="H154" s="3" t="s">
        <v>452</v>
      </c>
      <c r="I154" s="2" t="s">
        <v>453</v>
      </c>
      <c r="J154" s="2" t="s">
        <v>454</v>
      </c>
      <c r="K154" s="2"/>
      <c r="L154" s="2" t="s">
        <v>451</v>
      </c>
      <c r="M154" s="2"/>
      <c r="N154" s="2" t="s">
        <v>89</v>
      </c>
      <c r="O154" s="2" t="s">
        <v>450</v>
      </c>
      <c r="P154" s="2"/>
      <c r="Q154" s="2" t="s">
        <v>451</v>
      </c>
      <c r="R154" s="2" t="s">
        <v>455</v>
      </c>
      <c r="S154" s="2" t="n">
        <v>162</v>
      </c>
      <c r="T154" s="14" t="s">
        <v>456</v>
      </c>
      <c r="U154" s="2" t="n">
        <v>28</v>
      </c>
      <c r="V154" s="2" t="n">
        <v>19</v>
      </c>
      <c r="W154" s="15" t="n">
        <v>52.632</v>
      </c>
      <c r="X154" s="15" t="n">
        <v>59.581</v>
      </c>
      <c r="Y154" s="14" t="s">
        <v>457</v>
      </c>
      <c r="Z154" s="2" t="n">
        <v>189</v>
      </c>
      <c r="AA154" s="2" t="n">
        <v>21</v>
      </c>
      <c r="AB154" s="15" t="n">
        <v>57.143</v>
      </c>
      <c r="AC154" s="15" t="n">
        <v>61.14</v>
      </c>
      <c r="AD154" s="2" t="n">
        <v>3.5588</v>
      </c>
      <c r="AE154" s="2" t="s">
        <v>458</v>
      </c>
      <c r="AF154" s="15" t="n">
        <v>100</v>
      </c>
      <c r="AG154" s="15" t="n">
        <v>141</v>
      </c>
      <c r="AH154" s="15" t="n">
        <v>53.81</v>
      </c>
      <c r="AI154" s="14" t="s">
        <v>459</v>
      </c>
      <c r="AJ154" s="3" t="s">
        <v>460</v>
      </c>
      <c r="AK154" s="3" t="s">
        <v>461</v>
      </c>
      <c r="AL154" s="17" t="n">
        <v>144</v>
      </c>
      <c r="AM154" s="3" t="s">
        <v>99</v>
      </c>
      <c r="AN154" s="3" t="s">
        <v>99</v>
      </c>
      <c r="AO154" s="3" t="s">
        <v>99</v>
      </c>
      <c r="AP154" s="3" t="s">
        <v>462</v>
      </c>
      <c r="AQ154" s="3" t="n">
        <v>0</v>
      </c>
      <c r="AR154" s="2" t="n">
        <v>0</v>
      </c>
      <c r="AS154" s="3" t="s">
        <v>463</v>
      </c>
      <c r="AT154" s="2"/>
    </row>
    <row r="155" customFormat="false" ht="28" hidden="false" customHeight="true" outlineLevel="0" collapsed="false">
      <c r="A155" s="2"/>
      <c r="B155" s="2"/>
      <c r="C155" s="2" t="s">
        <v>1304</v>
      </c>
      <c r="D155" s="11" t="s">
        <v>1305</v>
      </c>
      <c r="E155" s="12" t="n">
        <v>-3</v>
      </c>
      <c r="F155" s="12" t="n">
        <v>-0.2</v>
      </c>
      <c r="G155" s="13" t="s">
        <v>89</v>
      </c>
      <c r="H155" s="3" t="s">
        <v>1306</v>
      </c>
      <c r="I155" s="2" t="s">
        <v>1304</v>
      </c>
      <c r="J155" s="2" t="s">
        <v>1307</v>
      </c>
      <c r="K155" s="2"/>
      <c r="L155" s="2" t="s">
        <v>1305</v>
      </c>
      <c r="M155" s="2"/>
      <c r="N155" s="2" t="s">
        <v>89</v>
      </c>
      <c r="O155" s="2" t="s">
        <v>1308</v>
      </c>
      <c r="P155" s="2"/>
      <c r="Q155" s="2" t="s">
        <v>1305</v>
      </c>
      <c r="R155" s="2" t="s">
        <v>1309</v>
      </c>
      <c r="S155" s="2" t="n">
        <v>177</v>
      </c>
      <c r="T155" s="14" t="s">
        <v>1310</v>
      </c>
      <c r="U155" s="2" t="n">
        <v>6467</v>
      </c>
      <c r="V155" s="2" t="n">
        <v>19</v>
      </c>
      <c r="W155" s="15" t="n">
        <v>47.368</v>
      </c>
      <c r="X155" s="15" t="n">
        <v>61.385</v>
      </c>
      <c r="Y155" s="14" t="s">
        <v>1311</v>
      </c>
      <c r="Z155" s="2" t="n">
        <v>6643</v>
      </c>
      <c r="AA155" s="2" t="n">
        <v>20</v>
      </c>
      <c r="AB155" s="15" t="n">
        <v>50</v>
      </c>
      <c r="AC155" s="15" t="n">
        <v>60.132</v>
      </c>
      <c r="AD155" s="2" t="n">
        <v>2.5176</v>
      </c>
      <c r="AE155" s="2" t="s">
        <v>371</v>
      </c>
      <c r="AF155" s="15" t="n">
        <v>100</v>
      </c>
      <c r="AG155" s="15" t="n">
        <v>156</v>
      </c>
      <c r="AH155" s="15" t="n">
        <v>53.18</v>
      </c>
      <c r="AI155" s="14" t="s">
        <v>1312</v>
      </c>
      <c r="AJ155" s="3" t="s">
        <v>1313</v>
      </c>
      <c r="AK155" s="3" t="s">
        <v>1314</v>
      </c>
      <c r="AL155" s="17" t="s">
        <v>375</v>
      </c>
      <c r="AM155" s="3" t="s">
        <v>99</v>
      </c>
      <c r="AN155" s="3" t="s">
        <v>99</v>
      </c>
      <c r="AO155" s="3" t="s">
        <v>99</v>
      </c>
      <c r="AP155" s="3" t="s">
        <v>1315</v>
      </c>
      <c r="AQ155" s="3" t="n">
        <v>0</v>
      </c>
      <c r="AR155" s="2" t="n">
        <v>0</v>
      </c>
      <c r="AS155" s="3" t="s">
        <v>1316</v>
      </c>
      <c r="AT155" s="2"/>
    </row>
    <row r="156" customFormat="false" ht="28" hidden="false" customHeight="true" outlineLevel="0" collapsed="false">
      <c r="A156" s="2"/>
      <c r="B156" s="2"/>
      <c r="C156" s="2" t="s">
        <v>1317</v>
      </c>
      <c r="D156" s="11" t="s">
        <v>1318</v>
      </c>
      <c r="E156" s="12" t="n">
        <v>-2.9</v>
      </c>
      <c r="F156" s="12" t="n">
        <v>-0.3</v>
      </c>
      <c r="G156" s="13" t="s">
        <v>89</v>
      </c>
      <c r="H156" s="3" t="s">
        <v>1319</v>
      </c>
      <c r="I156" s="2" t="s">
        <v>1317</v>
      </c>
      <c r="J156" s="2" t="s">
        <v>1318</v>
      </c>
      <c r="K156" s="2"/>
      <c r="L156" s="2" t="s">
        <v>1320</v>
      </c>
      <c r="M156" s="2"/>
      <c r="N156" s="2" t="s">
        <v>89</v>
      </c>
      <c r="O156" s="2" t="s">
        <v>1321</v>
      </c>
      <c r="P156" s="2"/>
      <c r="Q156" s="2" t="s">
        <v>1320</v>
      </c>
      <c r="R156" s="2" t="s">
        <v>1322</v>
      </c>
      <c r="S156" s="2" t="n">
        <v>166</v>
      </c>
      <c r="T156" s="14" t="s">
        <v>1323</v>
      </c>
      <c r="U156" s="2" t="n">
        <v>9</v>
      </c>
      <c r="V156" s="2" t="n">
        <v>20</v>
      </c>
      <c r="W156" s="15" t="n">
        <v>50</v>
      </c>
      <c r="X156" s="15" t="n">
        <v>60.807</v>
      </c>
      <c r="Y156" s="14" t="s">
        <v>1324</v>
      </c>
      <c r="Z156" s="2" t="n">
        <v>174</v>
      </c>
      <c r="AA156" s="2" t="n">
        <v>20</v>
      </c>
      <c r="AB156" s="15" t="n">
        <v>50</v>
      </c>
      <c r="AC156" s="15" t="n">
        <v>58.989</v>
      </c>
      <c r="AD156" s="2" t="n">
        <v>1.8172</v>
      </c>
      <c r="AE156" s="2" t="s">
        <v>1325</v>
      </c>
      <c r="AF156" s="15" t="n">
        <v>100</v>
      </c>
      <c r="AG156" s="15" t="n">
        <v>145</v>
      </c>
      <c r="AH156" s="15" t="n">
        <v>53.25</v>
      </c>
      <c r="AI156" s="14" t="s">
        <v>1326</v>
      </c>
      <c r="AJ156" s="3" t="s">
        <v>1327</v>
      </c>
      <c r="AK156" s="3" t="s">
        <v>1328</v>
      </c>
      <c r="AL156" s="17" t="n">
        <v>148</v>
      </c>
      <c r="AM156" s="3" t="s">
        <v>99</v>
      </c>
      <c r="AN156" s="3" t="s">
        <v>99</v>
      </c>
      <c r="AO156" s="3" t="s">
        <v>99</v>
      </c>
      <c r="AP156" s="3" t="s">
        <v>1329</v>
      </c>
      <c r="AQ156" s="3" t="n">
        <v>0</v>
      </c>
      <c r="AR156" s="2" t="n">
        <v>0</v>
      </c>
      <c r="AS156" s="3" t="s">
        <v>1330</v>
      </c>
      <c r="AT156" s="2"/>
    </row>
    <row r="157" customFormat="false" ht="28" hidden="false" customHeight="true" outlineLevel="0" collapsed="false">
      <c r="A157" s="2"/>
      <c r="B157" s="2"/>
      <c r="C157" s="2" t="s">
        <v>1331</v>
      </c>
      <c r="D157" s="11" t="s">
        <v>1332</v>
      </c>
      <c r="E157" s="12" t="n">
        <v>-2.8</v>
      </c>
      <c r="F157" s="12" t="n">
        <v>-0.3</v>
      </c>
      <c r="G157" s="13" t="s">
        <v>89</v>
      </c>
      <c r="H157" s="3" t="s">
        <v>1333</v>
      </c>
      <c r="I157" s="2" t="s">
        <v>1331</v>
      </c>
      <c r="J157" s="2" t="s">
        <v>1334</v>
      </c>
      <c r="K157" s="2"/>
      <c r="L157" s="2" t="s">
        <v>1332</v>
      </c>
      <c r="M157" s="2"/>
      <c r="N157" s="2" t="s">
        <v>89</v>
      </c>
      <c r="O157" s="2" t="s">
        <v>1335</v>
      </c>
      <c r="P157" s="2"/>
      <c r="Q157" s="2" t="s">
        <v>1332</v>
      </c>
      <c r="R157" s="2" t="s">
        <v>1336</v>
      </c>
      <c r="S157" s="2" t="n">
        <v>191</v>
      </c>
      <c r="T157" s="14" t="s">
        <v>1337</v>
      </c>
      <c r="U157" s="2" t="n">
        <v>384</v>
      </c>
      <c r="V157" s="2" t="n">
        <v>18</v>
      </c>
      <c r="W157" s="15" t="n">
        <v>50</v>
      </c>
      <c r="X157" s="15" t="n">
        <v>59.622</v>
      </c>
      <c r="Y157" s="14" t="s">
        <v>1338</v>
      </c>
      <c r="Z157" s="2" t="n">
        <v>574</v>
      </c>
      <c r="AA157" s="2" t="n">
        <v>20</v>
      </c>
      <c r="AB157" s="15" t="n">
        <v>50</v>
      </c>
      <c r="AC157" s="15" t="n">
        <v>59.989</v>
      </c>
      <c r="AD157" s="2" t="n">
        <v>2.3884</v>
      </c>
      <c r="AE157" s="2" t="s">
        <v>1339</v>
      </c>
      <c r="AF157" s="15" t="n">
        <v>100</v>
      </c>
      <c r="AG157" s="15" t="n">
        <v>173</v>
      </c>
      <c r="AH157" s="15" t="n">
        <v>55.13</v>
      </c>
      <c r="AI157" s="14" t="s">
        <v>1340</v>
      </c>
      <c r="AJ157" s="3" t="s">
        <v>1341</v>
      </c>
      <c r="AK157" s="3" t="s">
        <v>1342</v>
      </c>
      <c r="AL157" s="17" t="n">
        <v>173</v>
      </c>
      <c r="AM157" s="3" t="s">
        <v>99</v>
      </c>
      <c r="AN157" s="3" t="s">
        <v>99</v>
      </c>
      <c r="AO157" s="3" t="s">
        <v>99</v>
      </c>
      <c r="AP157" s="3" t="s">
        <v>1343</v>
      </c>
      <c r="AQ157" s="3" t="n">
        <v>0</v>
      </c>
      <c r="AR157" s="2" t="n">
        <v>0</v>
      </c>
      <c r="AS157" s="3" t="s">
        <v>1344</v>
      </c>
      <c r="AT157" s="2"/>
    </row>
    <row r="158" customFormat="false" ht="28" hidden="false" customHeight="true" outlineLevel="0" collapsed="false">
      <c r="A158" s="2"/>
      <c r="B158" s="2"/>
      <c r="C158" s="2" t="s">
        <v>1345</v>
      </c>
      <c r="D158" s="11" t="s">
        <v>1346</v>
      </c>
      <c r="E158" s="12" t="n">
        <v>-2.7</v>
      </c>
      <c r="F158" s="12" t="n">
        <v>-0.4</v>
      </c>
      <c r="G158" s="13" t="s">
        <v>89</v>
      </c>
      <c r="H158" s="3" t="s">
        <v>1347</v>
      </c>
      <c r="I158" s="2" t="s">
        <v>1345</v>
      </c>
      <c r="J158" s="2" t="s">
        <v>1348</v>
      </c>
      <c r="K158" s="2"/>
      <c r="L158" s="2" t="s">
        <v>1346</v>
      </c>
      <c r="M158" s="2"/>
      <c r="N158" s="2" t="s">
        <v>89</v>
      </c>
      <c r="O158" s="2" t="s">
        <v>1349</v>
      </c>
      <c r="P158" s="2"/>
      <c r="Q158" s="2" t="s">
        <v>1346</v>
      </c>
      <c r="R158" s="2" t="s">
        <v>1350</v>
      </c>
      <c r="S158" s="2" t="n">
        <v>177</v>
      </c>
      <c r="T158" s="14" t="s">
        <v>1351</v>
      </c>
      <c r="U158" s="2" t="n">
        <v>4</v>
      </c>
      <c r="V158" s="2" t="n">
        <v>20</v>
      </c>
      <c r="W158" s="15" t="n">
        <v>55</v>
      </c>
      <c r="X158" s="15" t="n">
        <v>60.015</v>
      </c>
      <c r="Y158" s="14" t="s">
        <v>1352</v>
      </c>
      <c r="Z158" s="2" t="n">
        <v>180</v>
      </c>
      <c r="AA158" s="2" t="n">
        <v>18</v>
      </c>
      <c r="AB158" s="15" t="n">
        <v>55.556</v>
      </c>
      <c r="AC158" s="15" t="n">
        <v>59.41</v>
      </c>
      <c r="AD158" s="2" t="n">
        <v>2.6057</v>
      </c>
      <c r="AE158" s="2" t="s">
        <v>371</v>
      </c>
      <c r="AF158" s="15" t="n">
        <v>100</v>
      </c>
      <c r="AG158" s="15" t="n">
        <v>155</v>
      </c>
      <c r="AH158" s="15" t="n">
        <v>54.27</v>
      </c>
      <c r="AI158" s="14" t="s">
        <v>1353</v>
      </c>
      <c r="AJ158" s="3" t="s">
        <v>1354</v>
      </c>
      <c r="AK158" s="3" t="s">
        <v>1355</v>
      </c>
      <c r="AL158" s="17" t="s">
        <v>1356</v>
      </c>
      <c r="AM158" s="3" t="s">
        <v>99</v>
      </c>
      <c r="AN158" s="3" t="s">
        <v>99</v>
      </c>
      <c r="AO158" s="3" t="s">
        <v>99</v>
      </c>
      <c r="AP158" s="3" t="s">
        <v>1357</v>
      </c>
      <c r="AQ158" s="3" t="n">
        <v>0</v>
      </c>
      <c r="AR158" s="2" t="n">
        <v>0</v>
      </c>
      <c r="AS158" s="3" t="s">
        <v>1358</v>
      </c>
      <c r="AT158" s="2"/>
    </row>
    <row r="159" customFormat="false" ht="28" hidden="false" customHeight="true" outlineLevel="0" collapsed="false">
      <c r="A159" s="2"/>
      <c r="B159" s="2"/>
      <c r="C159" s="2" t="s">
        <v>1359</v>
      </c>
      <c r="D159" s="11" t="s">
        <v>1360</v>
      </c>
      <c r="E159" s="12" t="n">
        <v>-2.7</v>
      </c>
      <c r="F159" s="12" t="n">
        <v>-0.9</v>
      </c>
      <c r="G159" s="13" t="s">
        <v>89</v>
      </c>
      <c r="H159" s="3" t="s">
        <v>1361</v>
      </c>
      <c r="I159" s="2" t="s">
        <v>1359</v>
      </c>
      <c r="J159" s="2" t="s">
        <v>1360</v>
      </c>
      <c r="K159" s="2"/>
      <c r="L159" s="2" t="s">
        <v>1360</v>
      </c>
      <c r="M159" s="2"/>
      <c r="N159" s="2" t="s">
        <v>89</v>
      </c>
      <c r="O159" s="2" t="s">
        <v>1362</v>
      </c>
      <c r="P159" s="2"/>
      <c r="Q159" s="2" t="s">
        <v>1360</v>
      </c>
      <c r="R159" s="2" t="s">
        <v>1363</v>
      </c>
      <c r="S159" s="2" t="n">
        <v>218</v>
      </c>
      <c r="T159" s="14" t="s">
        <v>1364</v>
      </c>
      <c r="U159" s="2" t="n">
        <v>49</v>
      </c>
      <c r="V159" s="2" t="n">
        <v>20</v>
      </c>
      <c r="W159" s="15" t="n">
        <v>55</v>
      </c>
      <c r="X159" s="15" t="n">
        <v>60.807</v>
      </c>
      <c r="Y159" s="14" t="s">
        <v>1365</v>
      </c>
      <c r="Z159" s="2" t="n">
        <v>266</v>
      </c>
      <c r="AA159" s="2" t="n">
        <v>20</v>
      </c>
      <c r="AB159" s="15" t="n">
        <v>50</v>
      </c>
      <c r="AC159" s="15" t="n">
        <v>59.488</v>
      </c>
      <c r="AD159" s="2" t="n">
        <v>1.3189</v>
      </c>
      <c r="AE159" s="2" t="s">
        <v>1366</v>
      </c>
      <c r="AF159" s="15" t="n">
        <v>100</v>
      </c>
      <c r="AG159" s="15" t="n">
        <v>197</v>
      </c>
      <c r="AH159" s="15" t="n">
        <v>58.34</v>
      </c>
      <c r="AI159" s="14" t="s">
        <v>1367</v>
      </c>
      <c r="AJ159" s="3" t="s">
        <v>1368</v>
      </c>
      <c r="AK159" s="3" t="s">
        <v>1369</v>
      </c>
      <c r="AL159" s="17" t="n">
        <v>200</v>
      </c>
      <c r="AM159" s="3" t="s">
        <v>99</v>
      </c>
      <c r="AN159" s="3" t="s">
        <v>99</v>
      </c>
      <c r="AO159" s="3" t="s">
        <v>99</v>
      </c>
      <c r="AP159" s="3" t="s">
        <v>1370</v>
      </c>
      <c r="AQ159" s="3" t="n">
        <v>0</v>
      </c>
      <c r="AR159" s="2" t="n">
        <v>0</v>
      </c>
      <c r="AS159" s="3" t="s">
        <v>1371</v>
      </c>
      <c r="AT159" s="2"/>
    </row>
    <row r="160" customFormat="false" ht="28" hidden="false" customHeight="true" outlineLevel="0" collapsed="false">
      <c r="A160" s="2"/>
      <c r="B160" s="2"/>
      <c r="C160" s="2" t="s">
        <v>1372</v>
      </c>
      <c r="D160" s="11" t="s">
        <v>1373</v>
      </c>
      <c r="E160" s="12" t="n">
        <v>-2.7</v>
      </c>
      <c r="F160" s="12" t="n">
        <v>-0.3</v>
      </c>
      <c r="G160" s="13" t="s">
        <v>89</v>
      </c>
      <c r="H160" s="3" t="s">
        <v>1374</v>
      </c>
      <c r="I160" s="2" t="s">
        <v>1372</v>
      </c>
      <c r="J160" s="2" t="s">
        <v>1375</v>
      </c>
      <c r="K160" s="2"/>
      <c r="L160" s="2" t="s">
        <v>1376</v>
      </c>
      <c r="M160" s="2" t="s">
        <v>151</v>
      </c>
      <c r="N160" s="2" t="s">
        <v>89</v>
      </c>
      <c r="O160" s="2"/>
      <c r="P160" s="2" t="s">
        <v>1377</v>
      </c>
      <c r="Q160" s="2" t="s">
        <v>1376</v>
      </c>
      <c r="R160" s="2" t="s">
        <v>1378</v>
      </c>
      <c r="S160" s="2" t="n">
        <v>294</v>
      </c>
      <c r="T160" s="14" t="s">
        <v>1379</v>
      </c>
      <c r="U160" s="2" t="n">
        <v>162</v>
      </c>
      <c r="V160" s="2" t="n">
        <v>19</v>
      </c>
      <c r="W160" s="15" t="n">
        <v>57.895</v>
      </c>
      <c r="X160" s="15" t="n">
        <v>60.407</v>
      </c>
      <c r="Y160" s="14" t="s">
        <v>1380</v>
      </c>
      <c r="Z160" s="2" t="n">
        <v>455</v>
      </c>
      <c r="AA160" s="2" t="n">
        <v>20</v>
      </c>
      <c r="AB160" s="15" t="n">
        <v>45</v>
      </c>
      <c r="AC160" s="15" t="n">
        <v>59.983</v>
      </c>
      <c r="AD160" s="2" t="n">
        <v>1.4242</v>
      </c>
      <c r="AE160" s="2" t="s">
        <v>1381</v>
      </c>
      <c r="AF160" s="15" t="n">
        <v>99.64</v>
      </c>
      <c r="AG160" s="15" t="n">
        <v>270</v>
      </c>
      <c r="AH160" s="15" t="n">
        <v>57.14</v>
      </c>
      <c r="AI160" s="14" t="s">
        <v>1382</v>
      </c>
      <c r="AJ160" s="3" t="s">
        <v>1383</v>
      </c>
      <c r="AK160" s="3" t="s">
        <v>1384</v>
      </c>
      <c r="AL160" s="17" t="s">
        <v>1385</v>
      </c>
      <c r="AM160" s="3" t="s">
        <v>1386</v>
      </c>
      <c r="AN160" s="3" t="s">
        <v>1387</v>
      </c>
      <c r="AO160" s="3" t="n">
        <v>1</v>
      </c>
      <c r="AP160" s="3" t="s">
        <v>1388</v>
      </c>
      <c r="AQ160" s="3" t="n">
        <v>0</v>
      </c>
      <c r="AR160" s="2" t="n">
        <v>0</v>
      </c>
      <c r="AS160" s="3" t="s">
        <v>1389</v>
      </c>
      <c r="AT160" s="2"/>
    </row>
    <row r="161" customFormat="false" ht="28" hidden="false" customHeight="true" outlineLevel="0" collapsed="false">
      <c r="A161" s="2"/>
      <c r="B161" s="2"/>
      <c r="C161" s="2" t="s">
        <v>1390</v>
      </c>
      <c r="D161" s="11" t="s">
        <v>1391</v>
      </c>
      <c r="E161" s="12" t="n">
        <v>-2.6</v>
      </c>
      <c r="F161" s="12" t="n">
        <v>-0.8</v>
      </c>
      <c r="G161" s="13" t="s">
        <v>89</v>
      </c>
      <c r="H161" s="3" t="s">
        <v>1392</v>
      </c>
      <c r="I161" s="2" t="s">
        <v>1390</v>
      </c>
      <c r="J161" s="2" t="s">
        <v>1393</v>
      </c>
      <c r="K161" s="2"/>
      <c r="L161" s="2" t="s">
        <v>1391</v>
      </c>
      <c r="M161" s="2"/>
      <c r="N161" s="2" t="s">
        <v>89</v>
      </c>
      <c r="O161" s="2" t="s">
        <v>1394</v>
      </c>
      <c r="P161" s="2"/>
      <c r="Q161" s="2" t="s">
        <v>1391</v>
      </c>
      <c r="R161" s="2" t="s">
        <v>1395</v>
      </c>
      <c r="S161" s="2" t="n">
        <v>189</v>
      </c>
      <c r="T161" s="14" t="s">
        <v>1396</v>
      </c>
      <c r="U161" s="2" t="n">
        <v>182</v>
      </c>
      <c r="V161" s="2" t="n">
        <v>20</v>
      </c>
      <c r="W161" s="15" t="n">
        <v>55</v>
      </c>
      <c r="X161" s="15" t="n">
        <v>59.897</v>
      </c>
      <c r="Y161" s="14" t="s">
        <v>1397</v>
      </c>
      <c r="Z161" s="2" t="n">
        <v>370</v>
      </c>
      <c r="AA161" s="2" t="n">
        <v>19</v>
      </c>
      <c r="AB161" s="15" t="n">
        <v>47.368</v>
      </c>
      <c r="AC161" s="15" t="n">
        <v>59.064</v>
      </c>
      <c r="AD161" s="2" t="n">
        <v>2.0386</v>
      </c>
      <c r="AE161" s="2" t="s">
        <v>1082</v>
      </c>
      <c r="AF161" s="15" t="n">
        <v>100</v>
      </c>
      <c r="AG161" s="15" t="n">
        <v>166</v>
      </c>
      <c r="AH161" s="15" t="n">
        <v>54.3</v>
      </c>
      <c r="AI161" s="14" t="s">
        <v>1398</v>
      </c>
      <c r="AJ161" s="3" t="s">
        <v>1399</v>
      </c>
      <c r="AK161" s="3" t="s">
        <v>1400</v>
      </c>
      <c r="AL161" s="17" t="s">
        <v>1401</v>
      </c>
      <c r="AM161" s="3" t="s">
        <v>99</v>
      </c>
      <c r="AN161" s="3" t="s">
        <v>99</v>
      </c>
      <c r="AO161" s="3" t="s">
        <v>99</v>
      </c>
      <c r="AP161" s="3" t="s">
        <v>1402</v>
      </c>
      <c r="AQ161" s="3" t="n">
        <v>0</v>
      </c>
      <c r="AR161" s="2" t="n">
        <v>0</v>
      </c>
      <c r="AS161" s="3" t="s">
        <v>1403</v>
      </c>
      <c r="AT161" s="2"/>
    </row>
    <row r="162" customFormat="false" ht="28" hidden="false" customHeight="true" outlineLevel="0" collapsed="false">
      <c r="A162" s="2"/>
      <c r="B162" s="2"/>
      <c r="C162" s="2" t="s">
        <v>1404</v>
      </c>
      <c r="D162" s="11" t="s">
        <v>1405</v>
      </c>
      <c r="E162" s="12" t="n">
        <v>-2.6</v>
      </c>
      <c r="F162" s="12" t="n">
        <v>-0.3</v>
      </c>
      <c r="G162" s="13" t="s">
        <v>89</v>
      </c>
      <c r="H162" s="3" t="s">
        <v>1406</v>
      </c>
      <c r="I162" s="2" t="s">
        <v>1404</v>
      </c>
      <c r="J162" s="2" t="s">
        <v>1407</v>
      </c>
      <c r="K162" s="2"/>
      <c r="L162" s="2" t="s">
        <v>1405</v>
      </c>
      <c r="M162" s="2"/>
      <c r="N162" s="2" t="s">
        <v>89</v>
      </c>
      <c r="O162" s="2" t="s">
        <v>1408</v>
      </c>
      <c r="P162" s="2"/>
      <c r="Q162" s="2" t="s">
        <v>1405</v>
      </c>
      <c r="R162" s="2" t="s">
        <v>1409</v>
      </c>
      <c r="S162" s="2" t="n">
        <v>243</v>
      </c>
      <c r="T162" s="14" t="s">
        <v>1410</v>
      </c>
      <c r="U162" s="2" t="n">
        <v>83628</v>
      </c>
      <c r="V162" s="2" t="n">
        <v>20</v>
      </c>
      <c r="W162" s="15" t="n">
        <v>55</v>
      </c>
      <c r="X162" s="15" t="n">
        <v>59.43</v>
      </c>
      <c r="Y162" s="14" t="s">
        <v>1411</v>
      </c>
      <c r="Z162" s="2" t="n">
        <v>83870</v>
      </c>
      <c r="AA162" s="2" t="n">
        <v>21</v>
      </c>
      <c r="AB162" s="15" t="n">
        <v>38.095</v>
      </c>
      <c r="AC162" s="15" t="n">
        <v>59.825</v>
      </c>
      <c r="AD162" s="2" t="n">
        <v>1.7457</v>
      </c>
      <c r="AE162" s="2" t="s">
        <v>654</v>
      </c>
      <c r="AF162" s="15" t="n">
        <v>100</v>
      </c>
      <c r="AG162" s="15" t="n">
        <v>225</v>
      </c>
      <c r="AH162" s="15" t="n">
        <v>59.05</v>
      </c>
      <c r="AI162" s="14" t="s">
        <v>1412</v>
      </c>
      <c r="AJ162" s="3" t="s">
        <v>1413</v>
      </c>
      <c r="AK162" s="3" t="s">
        <v>1414</v>
      </c>
      <c r="AL162" s="17" t="s">
        <v>1415</v>
      </c>
      <c r="AM162" s="3" t="s">
        <v>99</v>
      </c>
      <c r="AN162" s="3" t="s">
        <v>99</v>
      </c>
      <c r="AO162" s="3" t="s">
        <v>99</v>
      </c>
      <c r="AP162" s="3" t="s">
        <v>1416</v>
      </c>
      <c r="AQ162" s="3" t="n">
        <v>0</v>
      </c>
      <c r="AR162" s="2" t="n">
        <v>0</v>
      </c>
      <c r="AS162" s="3" t="s">
        <v>1417</v>
      </c>
      <c r="AT162" s="2"/>
    </row>
    <row r="163" customFormat="false" ht="28" hidden="false" customHeight="true" outlineLevel="0" collapsed="false">
      <c r="A163" s="2"/>
      <c r="B163" s="2"/>
      <c r="C163" s="2" t="s">
        <v>1418</v>
      </c>
      <c r="D163" s="11" t="s">
        <v>1419</v>
      </c>
      <c r="E163" s="12" t="n">
        <v>-2.5</v>
      </c>
      <c r="F163" s="12" t="n">
        <v>-1.1</v>
      </c>
      <c r="G163" s="13" t="s">
        <v>89</v>
      </c>
      <c r="H163" s="3" t="s">
        <v>1420</v>
      </c>
      <c r="I163" s="2" t="s">
        <v>1418</v>
      </c>
      <c r="J163" s="2" t="s">
        <v>1421</v>
      </c>
      <c r="K163" s="2"/>
      <c r="L163" s="2" t="s">
        <v>1419</v>
      </c>
      <c r="M163" s="2"/>
      <c r="N163" s="2" t="s">
        <v>89</v>
      </c>
      <c r="O163" s="2" t="s">
        <v>1422</v>
      </c>
      <c r="P163" s="2"/>
      <c r="Q163" s="2" t="s">
        <v>1419</v>
      </c>
      <c r="R163" s="2" t="s">
        <v>1423</v>
      </c>
      <c r="S163" s="2" t="n">
        <v>174</v>
      </c>
      <c r="T163" s="14" t="s">
        <v>1424</v>
      </c>
      <c r="U163" s="2" t="n">
        <v>90</v>
      </c>
      <c r="V163" s="2" t="n">
        <v>18</v>
      </c>
      <c r="W163" s="15" t="n">
        <v>55.556</v>
      </c>
      <c r="X163" s="15" t="n">
        <v>59.673</v>
      </c>
      <c r="Y163" s="14" t="s">
        <v>1425</v>
      </c>
      <c r="Z163" s="2" t="n">
        <v>263</v>
      </c>
      <c r="AA163" s="2" t="n">
        <v>21</v>
      </c>
      <c r="AB163" s="15" t="n">
        <v>57.143</v>
      </c>
      <c r="AC163" s="15" t="n">
        <v>59.841</v>
      </c>
      <c r="AD163" s="2" t="n">
        <v>3.4865</v>
      </c>
      <c r="AE163" s="2" t="s">
        <v>1426</v>
      </c>
      <c r="AF163" s="15" t="n">
        <v>99.36</v>
      </c>
      <c r="AG163" s="15" t="n">
        <v>149</v>
      </c>
      <c r="AH163" s="15" t="n">
        <v>50.38</v>
      </c>
      <c r="AI163" s="14" t="s">
        <v>1427</v>
      </c>
      <c r="AJ163" s="3" t="s">
        <v>1428</v>
      </c>
      <c r="AK163" s="3" t="s">
        <v>1429</v>
      </c>
      <c r="AL163" s="17" t="n">
        <v>156</v>
      </c>
      <c r="AM163" s="3" t="s">
        <v>1430</v>
      </c>
      <c r="AN163" s="3" t="s">
        <v>1431</v>
      </c>
      <c r="AO163" s="3" t="n">
        <v>1</v>
      </c>
      <c r="AP163" s="3" t="s">
        <v>1432</v>
      </c>
      <c r="AQ163" s="3" t="n">
        <v>0</v>
      </c>
      <c r="AR163" s="2" t="n">
        <v>0</v>
      </c>
      <c r="AS163" s="3" t="s">
        <v>1433</v>
      </c>
      <c r="AT163" s="2"/>
    </row>
    <row r="164" customFormat="false" ht="28" hidden="false" customHeight="true" outlineLevel="0" collapsed="false">
      <c r="A164" s="2"/>
      <c r="B164" s="2"/>
      <c r="C164" s="2" t="s">
        <v>1434</v>
      </c>
      <c r="D164" s="11" t="s">
        <v>1435</v>
      </c>
      <c r="E164" s="12" t="n">
        <v>-2.5</v>
      </c>
      <c r="F164" s="12" t="n">
        <v>0.1</v>
      </c>
      <c r="G164" s="13" t="s">
        <v>89</v>
      </c>
      <c r="H164" s="3" t="s">
        <v>1436</v>
      </c>
      <c r="I164" s="2" t="s">
        <v>1434</v>
      </c>
      <c r="J164" s="2" t="s">
        <v>1435</v>
      </c>
      <c r="K164" s="2"/>
      <c r="L164" s="2" t="s">
        <v>1435</v>
      </c>
      <c r="M164" s="2"/>
      <c r="N164" s="2" t="s">
        <v>89</v>
      </c>
      <c r="O164" s="2" t="s">
        <v>1437</v>
      </c>
      <c r="P164" s="2"/>
      <c r="Q164" s="2" t="s">
        <v>1435</v>
      </c>
      <c r="R164" s="2" t="s">
        <v>1438</v>
      </c>
      <c r="S164" s="2" t="n">
        <v>161</v>
      </c>
      <c r="T164" s="14" t="s">
        <v>1439</v>
      </c>
      <c r="U164" s="2" t="n">
        <v>311</v>
      </c>
      <c r="V164" s="2" t="n">
        <v>20</v>
      </c>
      <c r="W164" s="15" t="n">
        <v>45</v>
      </c>
      <c r="X164" s="15" t="n">
        <v>60.373</v>
      </c>
      <c r="Y164" s="14" t="s">
        <v>1440</v>
      </c>
      <c r="Z164" s="2" t="n">
        <v>471</v>
      </c>
      <c r="AA164" s="2" t="n">
        <v>20</v>
      </c>
      <c r="AB164" s="15" t="n">
        <v>45</v>
      </c>
      <c r="AC164" s="15" t="n">
        <v>59.95</v>
      </c>
      <c r="AD164" s="2" t="n">
        <v>0.423</v>
      </c>
      <c r="AE164" s="2" t="s">
        <v>1441</v>
      </c>
      <c r="AF164" s="15" t="n">
        <v>60.14</v>
      </c>
      <c r="AG164" s="15" t="n">
        <v>138</v>
      </c>
      <c r="AH164" s="15" t="n">
        <v>54.28</v>
      </c>
      <c r="AI164" s="14" t="s">
        <v>1442</v>
      </c>
      <c r="AJ164" s="3" t="s">
        <v>1443</v>
      </c>
      <c r="AK164" s="3" t="s">
        <v>1444</v>
      </c>
      <c r="AL164" s="17" t="n">
        <v>143</v>
      </c>
      <c r="AM164" s="3" t="s">
        <v>1434</v>
      </c>
      <c r="AN164" s="3" t="s">
        <v>1434</v>
      </c>
      <c r="AO164" s="3" t="n">
        <v>57</v>
      </c>
      <c r="AP164" s="3" t="s">
        <v>1445</v>
      </c>
      <c r="AQ164" s="3" t="n">
        <v>0</v>
      </c>
      <c r="AR164" s="2" t="n">
        <v>0</v>
      </c>
      <c r="AS164" s="3" t="s">
        <v>1446</v>
      </c>
      <c r="AT164" s="2"/>
    </row>
    <row r="165" customFormat="false" ht="28" hidden="false" customHeight="true" outlineLevel="0" collapsed="false">
      <c r="A165" s="2"/>
      <c r="B165" s="2"/>
      <c r="C165" s="2" t="s">
        <v>1447</v>
      </c>
      <c r="D165" s="11" t="s">
        <v>1448</v>
      </c>
      <c r="E165" s="12" t="n">
        <v>-2.5</v>
      </c>
      <c r="F165" s="12" t="n">
        <v>0.3</v>
      </c>
      <c r="G165" s="13" t="s">
        <v>89</v>
      </c>
      <c r="H165" s="3" t="s">
        <v>1449</v>
      </c>
      <c r="I165" s="2" t="s">
        <v>1447</v>
      </c>
      <c r="J165" s="2" t="s">
        <v>1450</v>
      </c>
      <c r="K165" s="2"/>
      <c r="L165" s="2" t="s">
        <v>1448</v>
      </c>
      <c r="M165" s="2"/>
      <c r="N165" s="2" t="s">
        <v>89</v>
      </c>
      <c r="O165" s="2"/>
      <c r="P165" s="2"/>
      <c r="Q165" s="2" t="s">
        <v>1448</v>
      </c>
      <c r="R165" s="2" t="s">
        <v>1451</v>
      </c>
      <c r="S165" s="2" t="n">
        <v>273</v>
      </c>
      <c r="T165" s="14" t="s">
        <v>1452</v>
      </c>
      <c r="U165" s="2" t="n">
        <v>32324</v>
      </c>
      <c r="V165" s="2" t="n">
        <v>21</v>
      </c>
      <c r="W165" s="15" t="n">
        <v>38.095</v>
      </c>
      <c r="X165" s="15" t="n">
        <v>59.989</v>
      </c>
      <c r="Y165" s="14" t="s">
        <v>1453</v>
      </c>
      <c r="Z165" s="2" t="n">
        <v>32596</v>
      </c>
      <c r="AA165" s="2" t="n">
        <v>20</v>
      </c>
      <c r="AB165" s="15" t="n">
        <v>45</v>
      </c>
      <c r="AC165" s="15" t="n">
        <v>58.85</v>
      </c>
      <c r="AD165" s="2" t="n">
        <v>2.1609</v>
      </c>
      <c r="AE165" s="2" t="s">
        <v>1454</v>
      </c>
      <c r="AF165" s="15" t="n">
        <v>100</v>
      </c>
      <c r="AG165" s="15" t="n">
        <v>255</v>
      </c>
      <c r="AH165" s="15" t="n">
        <v>57.83</v>
      </c>
      <c r="AI165" s="14" t="s">
        <v>1455</v>
      </c>
      <c r="AJ165" s="3" t="s">
        <v>1456</v>
      </c>
      <c r="AK165" s="3" t="s">
        <v>1457</v>
      </c>
      <c r="AL165" s="17" t="s">
        <v>1458</v>
      </c>
      <c r="AM165" s="3" t="s">
        <v>99</v>
      </c>
      <c r="AN165" s="3" t="s">
        <v>99</v>
      </c>
      <c r="AO165" s="3" t="s">
        <v>99</v>
      </c>
      <c r="AP165" s="3" t="s">
        <v>1459</v>
      </c>
      <c r="AQ165" s="3" t="n">
        <v>0</v>
      </c>
      <c r="AR165" s="2" t="n">
        <v>0</v>
      </c>
      <c r="AS165" s="3" t="s">
        <v>1460</v>
      </c>
      <c r="AT165" s="2"/>
    </row>
    <row r="166" customFormat="false" ht="28" hidden="false" customHeight="true" outlineLevel="0" collapsed="false">
      <c r="A166" s="2"/>
      <c r="B166" s="2"/>
      <c r="C166" s="2" t="s">
        <v>1461</v>
      </c>
      <c r="D166" s="11" t="s">
        <v>1462</v>
      </c>
      <c r="E166" s="12" t="n">
        <v>-2.4</v>
      </c>
      <c r="F166" s="12" t="n">
        <v>0.3</v>
      </c>
      <c r="G166" s="13" t="s">
        <v>89</v>
      </c>
      <c r="H166" s="3" t="s">
        <v>1463</v>
      </c>
      <c r="I166" s="2" t="s">
        <v>1461</v>
      </c>
      <c r="J166" s="2" t="s">
        <v>1462</v>
      </c>
      <c r="K166" s="2"/>
      <c r="L166" s="2" t="s">
        <v>1462</v>
      </c>
      <c r="M166" s="2"/>
      <c r="N166" s="2" t="s">
        <v>89</v>
      </c>
      <c r="O166" s="2" t="s">
        <v>1464</v>
      </c>
      <c r="P166" s="2"/>
      <c r="Q166" s="2" t="s">
        <v>1462</v>
      </c>
      <c r="R166" s="2" t="s">
        <v>1465</v>
      </c>
      <c r="S166" s="2" t="n">
        <v>165</v>
      </c>
      <c r="T166" s="14" t="s">
        <v>1466</v>
      </c>
      <c r="U166" s="2" t="n">
        <v>1301</v>
      </c>
      <c r="V166" s="2" t="n">
        <v>20</v>
      </c>
      <c r="W166" s="15" t="n">
        <v>50</v>
      </c>
      <c r="X166" s="15" t="n">
        <v>60.79</v>
      </c>
      <c r="Y166" s="14" t="s">
        <v>1467</v>
      </c>
      <c r="Z166" s="2" t="n">
        <v>1465</v>
      </c>
      <c r="AA166" s="2" t="n">
        <v>20</v>
      </c>
      <c r="AB166" s="15" t="n">
        <v>50</v>
      </c>
      <c r="AC166" s="15" t="n">
        <v>61.684</v>
      </c>
      <c r="AD166" s="2" t="n">
        <v>2.4741</v>
      </c>
      <c r="AE166" s="2" t="s">
        <v>1468</v>
      </c>
      <c r="AF166" s="15" t="n">
        <v>100</v>
      </c>
      <c r="AG166" s="15" t="n">
        <v>141</v>
      </c>
      <c r="AH166" s="15" t="n">
        <v>50.97</v>
      </c>
      <c r="AI166" s="14" t="s">
        <v>1469</v>
      </c>
      <c r="AJ166" s="3" t="s">
        <v>1470</v>
      </c>
      <c r="AK166" s="3" t="s">
        <v>1471</v>
      </c>
      <c r="AL166" s="17" t="n">
        <v>147</v>
      </c>
      <c r="AM166" s="3" t="s">
        <v>99</v>
      </c>
      <c r="AN166" s="3" t="s">
        <v>99</v>
      </c>
      <c r="AO166" s="3" t="s">
        <v>99</v>
      </c>
      <c r="AP166" s="3" t="s">
        <v>1472</v>
      </c>
      <c r="AQ166" s="3" t="n">
        <v>0</v>
      </c>
      <c r="AR166" s="2" t="n">
        <v>0</v>
      </c>
      <c r="AS166" s="3" t="s">
        <v>1473</v>
      </c>
      <c r="AT166" s="2"/>
    </row>
    <row r="167" customFormat="false" ht="28" hidden="false" customHeight="true" outlineLevel="0" collapsed="false">
      <c r="A167" s="2"/>
      <c r="B167" s="2"/>
      <c r="C167" s="2" t="s">
        <v>1474</v>
      </c>
      <c r="D167" s="11" t="s">
        <v>1475</v>
      </c>
      <c r="E167" s="12" t="n">
        <v>-2.4</v>
      </c>
      <c r="F167" s="12" t="n">
        <v>-0.8</v>
      </c>
      <c r="G167" s="13" t="s">
        <v>89</v>
      </c>
      <c r="H167" s="3" t="s">
        <v>1476</v>
      </c>
      <c r="I167" s="2" t="s">
        <v>1474</v>
      </c>
      <c r="J167" s="2" t="s">
        <v>1475</v>
      </c>
      <c r="K167" s="2"/>
      <c r="L167" s="2" t="s">
        <v>1475</v>
      </c>
      <c r="M167" s="2"/>
      <c r="N167" s="2" t="s">
        <v>89</v>
      </c>
      <c r="O167" s="2"/>
      <c r="P167" s="2"/>
      <c r="Q167" s="2" t="s">
        <v>1475</v>
      </c>
      <c r="R167" s="2" t="s">
        <v>1477</v>
      </c>
      <c r="S167" s="2" t="n">
        <v>174</v>
      </c>
      <c r="T167" s="14" t="s">
        <v>1478</v>
      </c>
      <c r="U167" s="2" t="n">
        <v>53</v>
      </c>
      <c r="V167" s="2" t="n">
        <v>20</v>
      </c>
      <c r="W167" s="15" t="n">
        <v>45</v>
      </c>
      <c r="X167" s="15" t="n">
        <v>60.249</v>
      </c>
      <c r="Y167" s="14" t="s">
        <v>1479</v>
      </c>
      <c r="Z167" s="2" t="n">
        <v>226</v>
      </c>
      <c r="AA167" s="2" t="n">
        <v>20</v>
      </c>
      <c r="AB167" s="15" t="n">
        <v>50</v>
      </c>
      <c r="AC167" s="15" t="n">
        <v>60</v>
      </c>
      <c r="AD167" s="2" t="n">
        <v>0.2489</v>
      </c>
      <c r="AE167" s="2" t="s">
        <v>1480</v>
      </c>
      <c r="AF167" s="15" t="n">
        <v>35.9</v>
      </c>
      <c r="AG167" s="15" t="n">
        <v>153</v>
      </c>
      <c r="AH167" s="15" t="n">
        <v>54.3</v>
      </c>
      <c r="AI167" s="14" t="s">
        <v>1481</v>
      </c>
      <c r="AJ167" s="3" t="s">
        <v>1482</v>
      </c>
      <c r="AK167" s="3" t="s">
        <v>1483</v>
      </c>
      <c r="AL167" s="17" t="n">
        <v>156</v>
      </c>
      <c r="AM167" s="3" t="s">
        <v>1484</v>
      </c>
      <c r="AN167" s="3" t="s">
        <v>1485</v>
      </c>
      <c r="AO167" s="3" t="n">
        <v>100</v>
      </c>
      <c r="AP167" s="3" t="s">
        <v>1486</v>
      </c>
      <c r="AQ167" s="3" t="n">
        <v>0</v>
      </c>
      <c r="AR167" s="2" t="n">
        <v>0</v>
      </c>
      <c r="AS167" s="3" t="s">
        <v>1487</v>
      </c>
      <c r="AT167" s="2"/>
    </row>
    <row r="168" customFormat="false" ht="28" hidden="false" customHeight="true" outlineLevel="0" collapsed="false">
      <c r="A168" s="2"/>
      <c r="B168" s="2"/>
      <c r="C168" s="2" t="s">
        <v>1488</v>
      </c>
      <c r="D168" s="11" t="s">
        <v>1489</v>
      </c>
      <c r="E168" s="12" t="n">
        <v>-2.3</v>
      </c>
      <c r="F168" s="12" t="n">
        <v>0</v>
      </c>
      <c r="G168" s="13" t="s">
        <v>89</v>
      </c>
      <c r="H168" s="3" t="s">
        <v>1490</v>
      </c>
      <c r="I168" s="2" t="s">
        <v>1488</v>
      </c>
      <c r="J168" s="2" t="s">
        <v>1489</v>
      </c>
      <c r="K168" s="2"/>
      <c r="L168" s="2" t="s">
        <v>1489</v>
      </c>
      <c r="M168" s="2"/>
      <c r="N168" s="2" t="s">
        <v>89</v>
      </c>
      <c r="O168" s="2" t="s">
        <v>1491</v>
      </c>
      <c r="P168" s="2"/>
      <c r="Q168" s="2" t="s">
        <v>1489</v>
      </c>
      <c r="R168" s="2" t="s">
        <v>1492</v>
      </c>
      <c r="S168" s="2" t="n">
        <v>152</v>
      </c>
      <c r="T168" s="14" t="s">
        <v>1493</v>
      </c>
      <c r="U168" s="2" t="n">
        <v>1</v>
      </c>
      <c r="V168" s="2" t="n">
        <v>21</v>
      </c>
      <c r="W168" s="15" t="n">
        <v>42.857</v>
      </c>
      <c r="X168" s="15" t="n">
        <v>60.272</v>
      </c>
      <c r="Y168" s="14" t="s">
        <v>1494</v>
      </c>
      <c r="Z168" s="2" t="n">
        <v>152</v>
      </c>
      <c r="AA168" s="2" t="n">
        <v>21</v>
      </c>
      <c r="AB168" s="15" t="n">
        <v>38.095</v>
      </c>
      <c r="AC168" s="15" t="n">
        <v>61.289</v>
      </c>
      <c r="AD168" s="2" t="n">
        <v>3.5601</v>
      </c>
      <c r="AE168" s="2" t="s">
        <v>110</v>
      </c>
      <c r="AF168" s="15" t="n">
        <v>100</v>
      </c>
      <c r="AG168" s="15" t="n">
        <v>132</v>
      </c>
      <c r="AH168" s="15" t="n">
        <v>53.61</v>
      </c>
      <c r="AI168" s="14" t="s">
        <v>1495</v>
      </c>
      <c r="AJ168" s="3" t="s">
        <v>1496</v>
      </c>
      <c r="AK168" s="3" t="s">
        <v>1497</v>
      </c>
      <c r="AL168" s="17" t="n">
        <v>134</v>
      </c>
      <c r="AM168" s="3" t="s">
        <v>99</v>
      </c>
      <c r="AN168" s="3" t="s">
        <v>99</v>
      </c>
      <c r="AO168" s="3" t="s">
        <v>99</v>
      </c>
      <c r="AP168" s="3" t="s">
        <v>1498</v>
      </c>
      <c r="AQ168" s="3" t="n">
        <v>0</v>
      </c>
      <c r="AR168" s="2" t="n">
        <v>0</v>
      </c>
      <c r="AS168" s="3" t="s">
        <v>1499</v>
      </c>
      <c r="AT168" s="2"/>
    </row>
    <row r="169" customFormat="false" ht="28" hidden="false" customHeight="true" outlineLevel="0" collapsed="false">
      <c r="A169" s="2"/>
      <c r="B169" s="2"/>
      <c r="C169" s="2" t="s">
        <v>1500</v>
      </c>
      <c r="D169" s="11" t="s">
        <v>1501</v>
      </c>
      <c r="E169" s="12" t="n">
        <v>-2.2</v>
      </c>
      <c r="F169" s="12" t="n">
        <v>-1.2</v>
      </c>
      <c r="G169" s="13" t="s">
        <v>89</v>
      </c>
      <c r="H169" s="3" t="s">
        <v>1502</v>
      </c>
      <c r="I169" s="2" t="s">
        <v>1500</v>
      </c>
      <c r="J169" s="2" t="s">
        <v>1501</v>
      </c>
      <c r="K169" s="2"/>
      <c r="L169" s="2" t="s">
        <v>1501</v>
      </c>
      <c r="M169" s="2"/>
      <c r="N169" s="2" t="s">
        <v>89</v>
      </c>
      <c r="O169" s="2" t="s">
        <v>1503</v>
      </c>
      <c r="P169" s="2"/>
      <c r="Q169" s="2" t="s">
        <v>1501</v>
      </c>
      <c r="R169" s="2" t="s">
        <v>1504</v>
      </c>
      <c r="S169" s="2" t="n">
        <v>205</v>
      </c>
      <c r="T169" s="14" t="s">
        <v>1505</v>
      </c>
      <c r="U169" s="2" t="n">
        <v>13</v>
      </c>
      <c r="V169" s="2" t="n">
        <v>20</v>
      </c>
      <c r="W169" s="15" t="n">
        <v>45</v>
      </c>
      <c r="X169" s="15" t="n">
        <v>58.879</v>
      </c>
      <c r="Y169" s="14" t="s">
        <v>1506</v>
      </c>
      <c r="Z169" s="2" t="n">
        <v>217</v>
      </c>
      <c r="AA169" s="2" t="n">
        <v>20</v>
      </c>
      <c r="AB169" s="15" t="n">
        <v>45</v>
      </c>
      <c r="AC169" s="15" t="n">
        <v>60.081</v>
      </c>
      <c r="AD169" s="2" t="n">
        <v>1.2017</v>
      </c>
      <c r="AE169" s="2" t="s">
        <v>1507</v>
      </c>
      <c r="AF169" s="15" t="n">
        <v>100</v>
      </c>
      <c r="AG169" s="15" t="n">
        <v>178</v>
      </c>
      <c r="AH169" s="15" t="n">
        <v>53.12</v>
      </c>
      <c r="AI169" s="14" t="s">
        <v>1508</v>
      </c>
      <c r="AJ169" s="3" t="s">
        <v>1509</v>
      </c>
      <c r="AK169" s="3" t="s">
        <v>1510</v>
      </c>
      <c r="AL169" s="17" t="n">
        <v>157</v>
      </c>
      <c r="AM169" s="3" t="s">
        <v>99</v>
      </c>
      <c r="AN169" s="3" t="s">
        <v>99</v>
      </c>
      <c r="AO169" s="3" t="s">
        <v>99</v>
      </c>
      <c r="AP169" s="3" t="s">
        <v>1511</v>
      </c>
      <c r="AQ169" s="3" t="n">
        <v>0</v>
      </c>
      <c r="AR169" s="2" t="n">
        <v>0</v>
      </c>
      <c r="AS169" s="3" t="s">
        <v>1512</v>
      </c>
      <c r="AT169" s="2"/>
    </row>
    <row r="170" customFormat="false" ht="28" hidden="false" customHeight="true" outlineLevel="0" collapsed="false">
      <c r="A170" s="2"/>
      <c r="B170" s="2"/>
      <c r="C170" s="2" t="s">
        <v>1513</v>
      </c>
      <c r="D170" s="11" t="s">
        <v>1514</v>
      </c>
      <c r="E170" s="12" t="n">
        <v>-2.2</v>
      </c>
      <c r="F170" s="12" t="n">
        <v>-0.5</v>
      </c>
      <c r="G170" s="13" t="s">
        <v>89</v>
      </c>
      <c r="H170" s="3" t="s">
        <v>1515</v>
      </c>
      <c r="I170" s="2" t="s">
        <v>1513</v>
      </c>
      <c r="J170" s="2" t="s">
        <v>1514</v>
      </c>
      <c r="K170" s="2"/>
      <c r="L170" s="2" t="s">
        <v>1516</v>
      </c>
      <c r="M170" s="2"/>
      <c r="N170" s="2" t="s">
        <v>89</v>
      </c>
      <c r="O170" s="2" t="s">
        <v>1517</v>
      </c>
      <c r="P170" s="2"/>
      <c r="Q170" s="2" t="s">
        <v>1516</v>
      </c>
      <c r="R170" s="2" t="s">
        <v>1518</v>
      </c>
      <c r="S170" s="2" t="n">
        <v>164</v>
      </c>
      <c r="T170" s="14" t="s">
        <v>1519</v>
      </c>
      <c r="U170" s="2" t="n">
        <v>3003</v>
      </c>
      <c r="V170" s="2" t="n">
        <v>20</v>
      </c>
      <c r="W170" s="15" t="n">
        <v>50</v>
      </c>
      <c r="X170" s="15" t="n">
        <v>59.981</v>
      </c>
      <c r="Y170" s="14" t="s">
        <v>1520</v>
      </c>
      <c r="Z170" s="2" t="n">
        <v>3166</v>
      </c>
      <c r="AA170" s="2" t="n">
        <v>20</v>
      </c>
      <c r="AB170" s="15" t="n">
        <v>40</v>
      </c>
      <c r="AC170" s="15" t="n">
        <v>58.389</v>
      </c>
      <c r="AD170" s="2" t="n">
        <v>1.63</v>
      </c>
      <c r="AE170" s="2" t="s">
        <v>1521</v>
      </c>
      <c r="AF170" s="15" t="n">
        <v>100</v>
      </c>
      <c r="AG170" s="15" t="n">
        <v>145</v>
      </c>
      <c r="AH170" s="15" t="n">
        <v>56.34</v>
      </c>
      <c r="AI170" s="14" t="s">
        <v>1522</v>
      </c>
      <c r="AJ170" s="3" t="s">
        <v>1523</v>
      </c>
      <c r="AK170" s="3" t="s">
        <v>1524</v>
      </c>
      <c r="AL170" s="17" t="n">
        <v>114</v>
      </c>
      <c r="AM170" s="3" t="s">
        <v>99</v>
      </c>
      <c r="AN170" s="3" t="s">
        <v>99</v>
      </c>
      <c r="AO170" s="3" t="s">
        <v>99</v>
      </c>
      <c r="AP170" s="3" t="s">
        <v>1525</v>
      </c>
      <c r="AQ170" s="3" t="n">
        <v>0</v>
      </c>
      <c r="AR170" s="2" t="n">
        <v>0</v>
      </c>
      <c r="AS170" s="3" t="s">
        <v>1526</v>
      </c>
      <c r="AT170" s="2"/>
    </row>
    <row r="171" customFormat="false" ht="28" hidden="false" customHeight="true" outlineLevel="0" collapsed="false">
      <c r="A171" s="2"/>
      <c r="B171" s="2"/>
      <c r="C171" s="2" t="s">
        <v>1527</v>
      </c>
      <c r="D171" s="11" t="s">
        <v>1528</v>
      </c>
      <c r="E171" s="12" t="n">
        <v>-2.2</v>
      </c>
      <c r="F171" s="12" t="n">
        <v>0.2</v>
      </c>
      <c r="G171" s="13" t="s">
        <v>89</v>
      </c>
      <c r="H171" s="3" t="s">
        <v>1529</v>
      </c>
      <c r="I171" s="2" t="s">
        <v>1527</v>
      </c>
      <c r="J171" s="2" t="s">
        <v>1530</v>
      </c>
      <c r="K171" s="2"/>
      <c r="L171" s="2" t="s">
        <v>1530</v>
      </c>
      <c r="M171" s="2"/>
      <c r="N171" s="2" t="s">
        <v>89</v>
      </c>
      <c r="O171" s="2"/>
      <c r="P171" s="2"/>
      <c r="Q171" s="2" t="s">
        <v>1530</v>
      </c>
      <c r="R171" s="2" t="s">
        <v>1531</v>
      </c>
      <c r="S171" s="2" t="n">
        <v>480</v>
      </c>
      <c r="T171" s="14" t="s">
        <v>1532</v>
      </c>
      <c r="U171" s="2" t="n">
        <v>1087</v>
      </c>
      <c r="V171" s="2" t="n">
        <v>20</v>
      </c>
      <c r="W171" s="15" t="n">
        <v>50</v>
      </c>
      <c r="X171" s="15" t="n">
        <v>60.046</v>
      </c>
      <c r="Y171" s="14" t="s">
        <v>1533</v>
      </c>
      <c r="Z171" s="2" t="n">
        <v>1566</v>
      </c>
      <c r="AA171" s="2" t="n">
        <v>20</v>
      </c>
      <c r="AB171" s="15" t="n">
        <v>55</v>
      </c>
      <c r="AC171" s="15" t="n">
        <v>60.072</v>
      </c>
      <c r="AD171" s="2" t="n">
        <v>0.1186</v>
      </c>
      <c r="AE171" s="2" t="s">
        <v>1534</v>
      </c>
      <c r="AF171" s="15" t="n">
        <v>0</v>
      </c>
      <c r="AG171" s="15" t="n">
        <v>449</v>
      </c>
      <c r="AH171" s="15" t="n">
        <v>52.61</v>
      </c>
      <c r="AI171" s="14" t="s">
        <v>1535</v>
      </c>
      <c r="AJ171" s="3" t="s">
        <v>1536</v>
      </c>
      <c r="AK171" s="3" t="s">
        <v>1537</v>
      </c>
      <c r="AL171" s="17" t="s">
        <v>1538</v>
      </c>
      <c r="AM171" s="3" t="s">
        <v>1527</v>
      </c>
      <c r="AN171" s="3" t="s">
        <v>1527</v>
      </c>
      <c r="AO171" s="3" t="n">
        <v>440</v>
      </c>
      <c r="AP171" s="3" t="s">
        <v>1539</v>
      </c>
      <c r="AQ171" s="3" t="n">
        <v>0</v>
      </c>
      <c r="AR171" s="2" t="n">
        <v>0</v>
      </c>
      <c r="AS171" s="3" t="s">
        <v>1540</v>
      </c>
      <c r="AT171" s="2"/>
    </row>
    <row r="172" customFormat="false" ht="28" hidden="false" customHeight="true" outlineLevel="0" collapsed="false">
      <c r="A172" s="2"/>
      <c r="B172" s="2"/>
      <c r="C172" s="2" t="s">
        <v>1541</v>
      </c>
      <c r="D172" s="11" t="s">
        <v>1542</v>
      </c>
      <c r="E172" s="12" t="n">
        <v>-2.1</v>
      </c>
      <c r="F172" s="12" t="n">
        <v>-0.7</v>
      </c>
      <c r="G172" s="13" t="s">
        <v>89</v>
      </c>
      <c r="H172" s="3" t="s">
        <v>1543</v>
      </c>
      <c r="I172" s="2" t="s">
        <v>1541</v>
      </c>
      <c r="J172" s="2" t="s">
        <v>1544</v>
      </c>
      <c r="K172" s="2"/>
      <c r="L172" s="2" t="s">
        <v>1545</v>
      </c>
      <c r="M172" s="2"/>
      <c r="N172" s="2" t="s">
        <v>89</v>
      </c>
      <c r="O172" s="2" t="s">
        <v>1546</v>
      </c>
      <c r="P172" s="2"/>
      <c r="Q172" s="2" t="s">
        <v>1545</v>
      </c>
      <c r="R172" s="2" t="s">
        <v>1547</v>
      </c>
      <c r="S172" s="2" t="n">
        <v>160</v>
      </c>
      <c r="T172" s="14" t="s">
        <v>1548</v>
      </c>
      <c r="U172" s="2" t="n">
        <v>14006</v>
      </c>
      <c r="V172" s="2" t="n">
        <v>22</v>
      </c>
      <c r="W172" s="15" t="n">
        <v>50</v>
      </c>
      <c r="X172" s="15" t="n">
        <v>59.813</v>
      </c>
      <c r="Y172" s="14" t="s">
        <v>1549</v>
      </c>
      <c r="Z172" s="2" t="n">
        <v>14165</v>
      </c>
      <c r="AA172" s="2" t="n">
        <v>20</v>
      </c>
      <c r="AB172" s="15" t="n">
        <v>50</v>
      </c>
      <c r="AC172" s="15" t="n">
        <v>59.306</v>
      </c>
      <c r="AD172" s="2" t="n">
        <v>2.8811</v>
      </c>
      <c r="AE172" s="2" t="s">
        <v>725</v>
      </c>
      <c r="AF172" s="15" t="n">
        <v>100</v>
      </c>
      <c r="AG172" s="15" t="n">
        <v>142</v>
      </c>
      <c r="AH172" s="15" t="n">
        <v>58.24</v>
      </c>
      <c r="AI172" s="14" t="s">
        <v>1550</v>
      </c>
      <c r="AJ172" s="3" t="s">
        <v>1551</v>
      </c>
      <c r="AK172" s="3" t="s">
        <v>1552</v>
      </c>
      <c r="AL172" s="17" t="s">
        <v>1553</v>
      </c>
      <c r="AM172" s="3" t="s">
        <v>99</v>
      </c>
      <c r="AN172" s="3" t="s">
        <v>99</v>
      </c>
      <c r="AO172" s="3" t="s">
        <v>99</v>
      </c>
      <c r="AP172" s="3" t="s">
        <v>1554</v>
      </c>
      <c r="AQ172" s="3" t="n">
        <v>0</v>
      </c>
      <c r="AR172" s="2" t="n">
        <v>0</v>
      </c>
      <c r="AS172" s="3" t="s">
        <v>1555</v>
      </c>
      <c r="AT172" s="2"/>
    </row>
    <row r="173" customFormat="false" ht="28" hidden="false" customHeight="true" outlineLevel="0" collapsed="false">
      <c r="A173" s="2"/>
      <c r="B173" s="2"/>
      <c r="C173" s="2" t="s">
        <v>1556</v>
      </c>
      <c r="D173" s="11" t="s">
        <v>1557</v>
      </c>
      <c r="E173" s="12" t="n">
        <v>3.1</v>
      </c>
      <c r="F173" s="12" t="n">
        <v>0.4</v>
      </c>
      <c r="G173" s="13" t="s">
        <v>89</v>
      </c>
      <c r="H173" s="3" t="s">
        <v>1558</v>
      </c>
      <c r="I173" s="2" t="s">
        <v>1556</v>
      </c>
      <c r="J173" s="2" t="s">
        <v>1557</v>
      </c>
      <c r="K173" s="2"/>
      <c r="L173" s="2" t="s">
        <v>1557</v>
      </c>
      <c r="M173" s="2"/>
      <c r="N173" s="2" t="s">
        <v>89</v>
      </c>
      <c r="O173" s="2" t="s">
        <v>1559</v>
      </c>
      <c r="P173" s="2"/>
      <c r="Q173" s="2" t="s">
        <v>1557</v>
      </c>
      <c r="R173" s="2" t="s">
        <v>1560</v>
      </c>
      <c r="S173" s="2" t="n">
        <v>210</v>
      </c>
      <c r="T173" s="14" t="s">
        <v>1561</v>
      </c>
      <c r="U173" s="2" t="n">
        <v>3001</v>
      </c>
      <c r="V173" s="2" t="n">
        <v>21</v>
      </c>
      <c r="W173" s="15" t="n">
        <v>47.619</v>
      </c>
      <c r="X173" s="15" t="n">
        <v>60.052</v>
      </c>
      <c r="Y173" s="14" t="s">
        <v>1562</v>
      </c>
      <c r="Z173" s="2" t="n">
        <v>3210</v>
      </c>
      <c r="AA173" s="2" t="n">
        <v>20</v>
      </c>
      <c r="AB173" s="15" t="n">
        <v>45</v>
      </c>
      <c r="AC173" s="15" t="n">
        <v>60.095</v>
      </c>
      <c r="AD173" s="2" t="n">
        <v>1.1474</v>
      </c>
      <c r="AE173" s="2" t="s">
        <v>1563</v>
      </c>
      <c r="AF173" s="15" t="n">
        <v>100</v>
      </c>
      <c r="AG173" s="15" t="n">
        <v>192</v>
      </c>
      <c r="AH173" s="15" t="n">
        <v>58.01</v>
      </c>
      <c r="AI173" s="14" t="s">
        <v>1564</v>
      </c>
      <c r="AJ173" s="3" t="s">
        <v>1565</v>
      </c>
      <c r="AK173" s="3" t="s">
        <v>1566</v>
      </c>
      <c r="AL173" s="17" t="s">
        <v>1567</v>
      </c>
      <c r="AM173" s="3" t="s">
        <v>99</v>
      </c>
      <c r="AN173" s="3" t="s">
        <v>99</v>
      </c>
      <c r="AO173" s="3" t="s">
        <v>99</v>
      </c>
      <c r="AP173" s="3" t="s">
        <v>1568</v>
      </c>
      <c r="AQ173" s="3" t="n">
        <v>0</v>
      </c>
      <c r="AR173" s="2" t="n">
        <v>0</v>
      </c>
      <c r="AS173" s="3" t="s">
        <v>1569</v>
      </c>
      <c r="AT173" s="2"/>
    </row>
    <row r="174" customFormat="false" ht="28" hidden="false" customHeight="true" outlineLevel="0" collapsed="false">
      <c r="A174" s="2"/>
      <c r="B174" s="2"/>
      <c r="C174" s="2" t="s">
        <v>1570</v>
      </c>
      <c r="D174" s="11" t="s">
        <v>1571</v>
      </c>
      <c r="E174" s="12" t="n">
        <v>3.1</v>
      </c>
      <c r="F174" s="12" t="n">
        <v>0</v>
      </c>
      <c r="G174" s="13" t="s">
        <v>89</v>
      </c>
      <c r="H174" s="3" t="s">
        <v>1572</v>
      </c>
      <c r="I174" s="2" t="s">
        <v>1570</v>
      </c>
      <c r="J174" s="2" t="s">
        <v>1573</v>
      </c>
      <c r="K174" s="2"/>
      <c r="L174" s="2" t="s">
        <v>1571</v>
      </c>
      <c r="M174" s="2"/>
      <c r="N174" s="2" t="s">
        <v>89</v>
      </c>
      <c r="O174" s="2" t="s">
        <v>1574</v>
      </c>
      <c r="P174" s="2"/>
      <c r="Q174" s="2" t="s">
        <v>1571</v>
      </c>
      <c r="R174" s="2" t="s">
        <v>1575</v>
      </c>
      <c r="S174" s="2" t="n">
        <v>161</v>
      </c>
      <c r="T174" s="14" t="s">
        <v>1576</v>
      </c>
      <c r="U174" s="2" t="n">
        <v>759</v>
      </c>
      <c r="V174" s="2" t="n">
        <v>20</v>
      </c>
      <c r="W174" s="15" t="n">
        <v>45</v>
      </c>
      <c r="X174" s="15" t="n">
        <v>59.523</v>
      </c>
      <c r="Y174" s="14" t="s">
        <v>1577</v>
      </c>
      <c r="Z174" s="2" t="n">
        <v>919</v>
      </c>
      <c r="AA174" s="2" t="n">
        <v>20</v>
      </c>
      <c r="AB174" s="15" t="n">
        <v>55</v>
      </c>
      <c r="AC174" s="15" t="n">
        <v>60.844</v>
      </c>
      <c r="AD174" s="2" t="n">
        <v>1.3203</v>
      </c>
      <c r="AE174" s="2" t="s">
        <v>978</v>
      </c>
      <c r="AF174" s="15" t="n">
        <v>100</v>
      </c>
      <c r="AG174" s="15" t="n">
        <v>136</v>
      </c>
      <c r="AH174" s="15" t="n">
        <v>49.31</v>
      </c>
      <c r="AI174" s="14" t="s">
        <v>1578</v>
      </c>
      <c r="AJ174" s="3" t="s">
        <v>1579</v>
      </c>
      <c r="AK174" s="3" t="s">
        <v>1580</v>
      </c>
      <c r="AL174" s="17" t="s">
        <v>1581</v>
      </c>
      <c r="AM174" s="3" t="s">
        <v>99</v>
      </c>
      <c r="AN174" s="3" t="s">
        <v>99</v>
      </c>
      <c r="AO174" s="3" t="s">
        <v>99</v>
      </c>
      <c r="AP174" s="3" t="s">
        <v>1582</v>
      </c>
      <c r="AQ174" s="3" t="n">
        <v>0</v>
      </c>
      <c r="AR174" s="2" t="n">
        <v>0</v>
      </c>
      <c r="AS174" s="3" t="s">
        <v>1583</v>
      </c>
      <c r="AT174" s="2"/>
    </row>
    <row r="175" customFormat="false" ht="28" hidden="false" customHeight="true" outlineLevel="0" collapsed="false">
      <c r="A175" s="2"/>
      <c r="B175" s="2"/>
      <c r="C175" s="2" t="s">
        <v>1584</v>
      </c>
      <c r="D175" s="11" t="s">
        <v>1585</v>
      </c>
      <c r="E175" s="12" t="n">
        <v>3.2</v>
      </c>
      <c r="F175" s="12" t="n">
        <v>0.3</v>
      </c>
      <c r="G175" s="13" t="s">
        <v>89</v>
      </c>
      <c r="H175" s="3" t="s">
        <v>1586</v>
      </c>
      <c r="I175" s="2" t="s">
        <v>1584</v>
      </c>
      <c r="J175" s="2" t="s">
        <v>1587</v>
      </c>
      <c r="K175" s="2"/>
      <c r="L175" s="2" t="s">
        <v>1585</v>
      </c>
      <c r="M175" s="2"/>
      <c r="N175" s="2" t="s">
        <v>89</v>
      </c>
      <c r="O175" s="2" t="s">
        <v>1588</v>
      </c>
      <c r="P175" s="2"/>
      <c r="Q175" s="2" t="s">
        <v>1585</v>
      </c>
      <c r="R175" s="2" t="s">
        <v>1589</v>
      </c>
      <c r="S175" s="2" t="n">
        <v>165</v>
      </c>
      <c r="T175" s="14" t="s">
        <v>1590</v>
      </c>
      <c r="U175" s="2" t="n">
        <v>32144</v>
      </c>
      <c r="V175" s="2" t="n">
        <v>20</v>
      </c>
      <c r="W175" s="15" t="n">
        <v>45</v>
      </c>
      <c r="X175" s="15" t="n">
        <v>60.366</v>
      </c>
      <c r="Y175" s="14" t="s">
        <v>1591</v>
      </c>
      <c r="Z175" s="2" t="n">
        <v>32308</v>
      </c>
      <c r="AA175" s="2" t="n">
        <v>21</v>
      </c>
      <c r="AB175" s="15" t="n">
        <v>47.619</v>
      </c>
      <c r="AC175" s="15" t="n">
        <v>59.828</v>
      </c>
      <c r="AD175" s="2" t="n">
        <v>1.5377</v>
      </c>
      <c r="AE175" s="2" t="s">
        <v>1592</v>
      </c>
      <c r="AF175" s="15" t="n">
        <v>100</v>
      </c>
      <c r="AG175" s="15" t="n">
        <v>147</v>
      </c>
      <c r="AH175" s="15" t="n">
        <v>53.57</v>
      </c>
      <c r="AI175" s="14" t="s">
        <v>1593</v>
      </c>
      <c r="AJ175" s="3" t="s">
        <v>1594</v>
      </c>
      <c r="AK175" s="3" t="s">
        <v>1595</v>
      </c>
      <c r="AL175" s="17" t="s">
        <v>1596</v>
      </c>
      <c r="AM175" s="3" t="s">
        <v>99</v>
      </c>
      <c r="AN175" s="3" t="s">
        <v>99</v>
      </c>
      <c r="AO175" s="3" t="s">
        <v>99</v>
      </c>
      <c r="AP175" s="3" t="s">
        <v>1597</v>
      </c>
      <c r="AQ175" s="3" t="n">
        <v>0</v>
      </c>
      <c r="AR175" s="2" t="n">
        <v>0</v>
      </c>
      <c r="AS175" s="3" t="s">
        <v>1598</v>
      </c>
      <c r="AT175" s="2"/>
    </row>
    <row r="176" customFormat="false" ht="28" hidden="false" customHeight="true" outlineLevel="0" collapsed="false">
      <c r="A176" s="2"/>
      <c r="B176" s="2"/>
      <c r="C176" s="2" t="s">
        <v>1599</v>
      </c>
      <c r="D176" s="11" t="s">
        <v>1600</v>
      </c>
      <c r="E176" s="12" t="n">
        <v>3.8</v>
      </c>
      <c r="F176" s="12" t="n">
        <v>0.7</v>
      </c>
      <c r="G176" s="13" t="s">
        <v>89</v>
      </c>
      <c r="H176" s="3" t="s">
        <v>1601</v>
      </c>
      <c r="I176" s="2" t="s">
        <v>1599</v>
      </c>
      <c r="J176" s="2" t="s">
        <v>1602</v>
      </c>
      <c r="K176" s="2"/>
      <c r="L176" s="2" t="s">
        <v>1600</v>
      </c>
      <c r="M176" s="2"/>
      <c r="N176" s="2" t="s">
        <v>89</v>
      </c>
      <c r="O176" s="2" t="s">
        <v>1603</v>
      </c>
      <c r="P176" s="2"/>
      <c r="Q176" s="2" t="s">
        <v>1600</v>
      </c>
      <c r="R176" s="2" t="s">
        <v>1604</v>
      </c>
      <c r="S176" s="2" t="n">
        <v>162</v>
      </c>
      <c r="T176" s="14" t="s">
        <v>1605</v>
      </c>
      <c r="U176" s="2" t="n">
        <v>832</v>
      </c>
      <c r="V176" s="2" t="n">
        <v>20</v>
      </c>
      <c r="W176" s="15" t="n">
        <v>45</v>
      </c>
      <c r="X176" s="15" t="n">
        <v>59.879</v>
      </c>
      <c r="Y176" s="14" t="s">
        <v>1606</v>
      </c>
      <c r="Z176" s="2" t="n">
        <v>993</v>
      </c>
      <c r="AA176" s="2" t="n">
        <v>20</v>
      </c>
      <c r="AB176" s="15" t="n">
        <v>45</v>
      </c>
      <c r="AC176" s="15" t="n">
        <v>61.225</v>
      </c>
      <c r="AD176" s="2" t="n">
        <v>1.346</v>
      </c>
      <c r="AE176" s="2" t="s">
        <v>458</v>
      </c>
      <c r="AF176" s="15" t="n">
        <v>100</v>
      </c>
      <c r="AG176" s="15" t="n">
        <v>140</v>
      </c>
      <c r="AH176" s="15" t="n">
        <v>54.03</v>
      </c>
      <c r="AI176" s="14" t="s">
        <v>1607</v>
      </c>
      <c r="AJ176" s="3" t="s">
        <v>1608</v>
      </c>
      <c r="AK176" s="3" t="s">
        <v>1609</v>
      </c>
      <c r="AL176" s="17" t="s">
        <v>1610</v>
      </c>
      <c r="AM176" s="3" t="s">
        <v>99</v>
      </c>
      <c r="AN176" s="3" t="s">
        <v>99</v>
      </c>
      <c r="AO176" s="3" t="s">
        <v>99</v>
      </c>
      <c r="AP176" s="3" t="s">
        <v>1611</v>
      </c>
      <c r="AQ176" s="3" t="n">
        <v>0</v>
      </c>
      <c r="AR176" s="2" t="n">
        <v>0</v>
      </c>
      <c r="AS176" s="3" t="s">
        <v>1612</v>
      </c>
      <c r="AT176" s="2"/>
    </row>
    <row r="177" customFormat="false" ht="28" hidden="false" customHeight="true" outlineLevel="0" collapsed="false">
      <c r="A177" s="2"/>
      <c r="B177" s="2"/>
      <c r="C177" s="2" t="s">
        <v>1613</v>
      </c>
      <c r="D177" s="11" t="s">
        <v>1614</v>
      </c>
      <c r="E177" s="12" t="n">
        <v>3.8</v>
      </c>
      <c r="F177" s="12" t="n">
        <v>0.5</v>
      </c>
      <c r="G177" s="13" t="s">
        <v>89</v>
      </c>
      <c r="H177" s="3" t="s">
        <v>1615</v>
      </c>
      <c r="I177" s="2" t="s">
        <v>1613</v>
      </c>
      <c r="J177" s="2" t="s">
        <v>1614</v>
      </c>
      <c r="K177" s="2"/>
      <c r="L177" s="2" t="s">
        <v>1616</v>
      </c>
      <c r="M177" s="2"/>
      <c r="N177" s="2" t="s">
        <v>89</v>
      </c>
      <c r="O177" s="2" t="s">
        <v>1617</v>
      </c>
      <c r="P177" s="2"/>
      <c r="Q177" s="2" t="s">
        <v>1616</v>
      </c>
      <c r="R177" s="2" t="s">
        <v>1618</v>
      </c>
      <c r="S177" s="2" t="n">
        <v>190</v>
      </c>
      <c r="T177" s="14" t="s">
        <v>1619</v>
      </c>
      <c r="U177" s="2" t="n">
        <v>147</v>
      </c>
      <c r="V177" s="2" t="n">
        <v>20</v>
      </c>
      <c r="W177" s="15" t="n">
        <v>50</v>
      </c>
      <c r="X177" s="15" t="n">
        <v>60.05</v>
      </c>
      <c r="Y177" s="14" t="s">
        <v>1620</v>
      </c>
      <c r="Z177" s="2" t="n">
        <v>336</v>
      </c>
      <c r="AA177" s="2" t="n">
        <v>20</v>
      </c>
      <c r="AB177" s="15" t="n">
        <v>45</v>
      </c>
      <c r="AC177" s="15" t="n">
        <v>59.182</v>
      </c>
      <c r="AD177" s="2" t="n">
        <v>0.868</v>
      </c>
      <c r="AE177" s="2" t="s">
        <v>1621</v>
      </c>
      <c r="AF177" s="15" t="n">
        <v>100</v>
      </c>
      <c r="AG177" s="15" t="n">
        <v>169</v>
      </c>
      <c r="AH177" s="15" t="n">
        <v>57.34</v>
      </c>
      <c r="AI177" s="14" t="s">
        <v>1622</v>
      </c>
      <c r="AJ177" s="3" t="s">
        <v>1623</v>
      </c>
      <c r="AK177" s="3" t="s">
        <v>1624</v>
      </c>
      <c r="AL177" s="17" t="n">
        <v>172</v>
      </c>
      <c r="AM177" s="3" t="s">
        <v>99</v>
      </c>
      <c r="AN177" s="3" t="s">
        <v>99</v>
      </c>
      <c r="AO177" s="3" t="s">
        <v>99</v>
      </c>
      <c r="AP177" s="3" t="s">
        <v>1625</v>
      </c>
      <c r="AQ177" s="3" t="n">
        <v>0</v>
      </c>
      <c r="AR177" s="2" t="n">
        <v>0</v>
      </c>
      <c r="AS177" s="3" t="s">
        <v>1626</v>
      </c>
      <c r="AT177" s="2"/>
    </row>
    <row r="178" customFormat="false" ht="28" hidden="false" customHeight="true" outlineLevel="0" collapsed="false">
      <c r="A178" s="2"/>
      <c r="B178" s="2"/>
      <c r="C178" s="2" t="s">
        <v>1627</v>
      </c>
      <c r="D178" s="11" t="s">
        <v>1628</v>
      </c>
      <c r="E178" s="12" t="n">
        <v>3.9</v>
      </c>
      <c r="F178" s="12" t="n">
        <v>0.6</v>
      </c>
      <c r="G178" s="13" t="s">
        <v>89</v>
      </c>
      <c r="H178" s="3" t="s">
        <v>1629</v>
      </c>
      <c r="I178" s="2" t="s">
        <v>1627</v>
      </c>
      <c r="J178" s="2" t="s">
        <v>1630</v>
      </c>
      <c r="K178" s="2"/>
      <c r="L178" s="2" t="s">
        <v>1628</v>
      </c>
      <c r="M178" s="2"/>
      <c r="N178" s="2" t="s">
        <v>89</v>
      </c>
      <c r="O178" s="2" t="s">
        <v>1631</v>
      </c>
      <c r="P178" s="2"/>
      <c r="Q178" s="2" t="s">
        <v>1628</v>
      </c>
      <c r="R178" s="2" t="s">
        <v>1632</v>
      </c>
      <c r="S178" s="2" t="n">
        <v>173</v>
      </c>
      <c r="T178" s="14" t="s">
        <v>1633</v>
      </c>
      <c r="U178" s="2" t="n">
        <v>449</v>
      </c>
      <c r="V178" s="2" t="n">
        <v>21</v>
      </c>
      <c r="W178" s="15" t="n">
        <v>47.619</v>
      </c>
      <c r="X178" s="15" t="n">
        <v>59.817</v>
      </c>
      <c r="Y178" s="14" t="s">
        <v>1634</v>
      </c>
      <c r="Z178" s="2" t="n">
        <v>621</v>
      </c>
      <c r="AA178" s="2" t="n">
        <v>20</v>
      </c>
      <c r="AB178" s="15" t="n">
        <v>45</v>
      </c>
      <c r="AC178" s="15" t="n">
        <v>60.574</v>
      </c>
      <c r="AD178" s="2" t="n">
        <v>1.757</v>
      </c>
      <c r="AE178" s="2" t="s">
        <v>444</v>
      </c>
      <c r="AF178" s="15" t="n">
        <v>100</v>
      </c>
      <c r="AG178" s="15" t="n">
        <v>147</v>
      </c>
      <c r="AH178" s="15" t="n">
        <v>49.89</v>
      </c>
      <c r="AI178" s="14" t="s">
        <v>1635</v>
      </c>
      <c r="AJ178" s="3" t="s">
        <v>1636</v>
      </c>
      <c r="AK178" s="3" t="s">
        <v>1637</v>
      </c>
      <c r="AL178" s="17" t="n">
        <v>155</v>
      </c>
      <c r="AM178" s="3" t="s">
        <v>99</v>
      </c>
      <c r="AN178" s="3" t="s">
        <v>99</v>
      </c>
      <c r="AO178" s="3" t="s">
        <v>99</v>
      </c>
      <c r="AP178" s="3" t="s">
        <v>1638</v>
      </c>
      <c r="AQ178" s="3" t="n">
        <v>0</v>
      </c>
      <c r="AR178" s="2" t="n">
        <v>0</v>
      </c>
      <c r="AS178" s="3" t="s">
        <v>1639</v>
      </c>
      <c r="AT178" s="2"/>
    </row>
    <row r="179" customFormat="false" ht="28" hidden="false" customHeight="true" outlineLevel="0" collapsed="false">
      <c r="A179" s="2"/>
      <c r="B179" s="2"/>
      <c r="C179" s="2" t="s">
        <v>1640</v>
      </c>
      <c r="D179" s="11" t="s">
        <v>1641</v>
      </c>
      <c r="E179" s="12" t="n">
        <v>4</v>
      </c>
      <c r="F179" s="12" t="n">
        <v>0.4</v>
      </c>
      <c r="G179" s="13" t="s">
        <v>89</v>
      </c>
      <c r="H179" s="3" t="s">
        <v>1642</v>
      </c>
      <c r="I179" s="2" t="s">
        <v>1640</v>
      </c>
      <c r="J179" s="2" t="s">
        <v>1641</v>
      </c>
      <c r="K179" s="2"/>
      <c r="L179" s="2" t="s">
        <v>1643</v>
      </c>
      <c r="M179" s="2"/>
      <c r="N179" s="2" t="s">
        <v>89</v>
      </c>
      <c r="O179" s="2" t="s">
        <v>1644</v>
      </c>
      <c r="P179" s="2"/>
      <c r="Q179" s="2" t="s">
        <v>1643</v>
      </c>
      <c r="R179" s="2" t="s">
        <v>1645</v>
      </c>
      <c r="S179" s="2" t="n">
        <v>179</v>
      </c>
      <c r="T179" s="14" t="s">
        <v>1646</v>
      </c>
      <c r="U179" s="2" t="n">
        <v>978</v>
      </c>
      <c r="V179" s="2" t="n">
        <v>20</v>
      </c>
      <c r="W179" s="15" t="n">
        <v>45</v>
      </c>
      <c r="X179" s="15" t="n">
        <v>60.138</v>
      </c>
      <c r="Y179" s="14" t="s">
        <v>1647</v>
      </c>
      <c r="Z179" s="2" t="n">
        <v>1156</v>
      </c>
      <c r="AA179" s="2" t="n">
        <v>20</v>
      </c>
      <c r="AB179" s="15" t="n">
        <v>50</v>
      </c>
      <c r="AC179" s="15" t="n">
        <v>60.656</v>
      </c>
      <c r="AD179" s="2" t="n">
        <v>0.7945</v>
      </c>
      <c r="AE179" s="2" t="s">
        <v>125</v>
      </c>
      <c r="AF179" s="15" t="n">
        <v>100</v>
      </c>
      <c r="AG179" s="15" t="n">
        <v>159</v>
      </c>
      <c r="AH179" s="15" t="n">
        <v>50.68</v>
      </c>
      <c r="AI179" s="14" t="s">
        <v>1648</v>
      </c>
      <c r="AJ179" s="3" t="s">
        <v>1649</v>
      </c>
      <c r="AK179" s="3" t="s">
        <v>1650</v>
      </c>
      <c r="AL179" s="17" t="n">
        <v>161</v>
      </c>
      <c r="AM179" s="3" t="s">
        <v>99</v>
      </c>
      <c r="AN179" s="3" t="s">
        <v>99</v>
      </c>
      <c r="AO179" s="3" t="s">
        <v>99</v>
      </c>
      <c r="AP179" s="3" t="s">
        <v>1651</v>
      </c>
      <c r="AQ179" s="3" t="n">
        <v>0</v>
      </c>
      <c r="AR179" s="2" t="n">
        <v>0</v>
      </c>
      <c r="AS179" s="3" t="s">
        <v>1652</v>
      </c>
      <c r="AT179" s="2"/>
    </row>
    <row r="180" customFormat="false" ht="28" hidden="false" customHeight="true" outlineLevel="0" collapsed="false">
      <c r="A180" s="2"/>
      <c r="B180" s="2"/>
      <c r="C180" s="2" t="s">
        <v>1653</v>
      </c>
      <c r="D180" s="11" t="s">
        <v>1654</v>
      </c>
      <c r="E180" s="12" t="n">
        <v>4.9</v>
      </c>
      <c r="F180" s="12" t="n">
        <v>-0.6</v>
      </c>
      <c r="G180" s="13" t="s">
        <v>89</v>
      </c>
      <c r="H180" s="3" t="s">
        <v>1655</v>
      </c>
      <c r="I180" s="2" t="s">
        <v>1653</v>
      </c>
      <c r="J180" s="2" t="s">
        <v>1656</v>
      </c>
      <c r="K180" s="2"/>
      <c r="L180" s="2" t="s">
        <v>1654</v>
      </c>
      <c r="M180" s="2"/>
      <c r="N180" s="2" t="s">
        <v>89</v>
      </c>
      <c r="O180" s="2" t="s">
        <v>1657</v>
      </c>
      <c r="P180" s="2"/>
      <c r="Q180" s="2" t="s">
        <v>1654</v>
      </c>
      <c r="R180" s="2" t="s">
        <v>1658</v>
      </c>
      <c r="S180" s="2" t="n">
        <v>157</v>
      </c>
      <c r="T180" s="14" t="s">
        <v>1659</v>
      </c>
      <c r="U180" s="2" t="n">
        <v>2133</v>
      </c>
      <c r="V180" s="2" t="n">
        <v>19</v>
      </c>
      <c r="W180" s="15" t="n">
        <v>52.632</v>
      </c>
      <c r="X180" s="15" t="n">
        <v>62.477</v>
      </c>
      <c r="Y180" s="14" t="s">
        <v>1660</v>
      </c>
      <c r="Z180" s="2" t="n">
        <v>2289</v>
      </c>
      <c r="AA180" s="2" t="n">
        <v>20</v>
      </c>
      <c r="AB180" s="15" t="n">
        <v>50</v>
      </c>
      <c r="AC180" s="15" t="n">
        <v>59.603</v>
      </c>
      <c r="AD180" s="2" t="n">
        <v>3.8744</v>
      </c>
      <c r="AE180" s="2" t="s">
        <v>95</v>
      </c>
      <c r="AF180" s="15" t="n">
        <v>100</v>
      </c>
      <c r="AG180" s="15" t="n">
        <v>139</v>
      </c>
      <c r="AH180" s="15" t="n">
        <v>58.86</v>
      </c>
      <c r="AI180" s="14" t="s">
        <v>1661</v>
      </c>
      <c r="AJ180" s="3" t="s">
        <v>1662</v>
      </c>
      <c r="AK180" s="3" t="s">
        <v>1663</v>
      </c>
      <c r="AL180" s="17" t="n">
        <v>139</v>
      </c>
      <c r="AM180" s="3" t="s">
        <v>99</v>
      </c>
      <c r="AN180" s="3" t="s">
        <v>99</v>
      </c>
      <c r="AO180" s="3" t="s">
        <v>99</v>
      </c>
      <c r="AP180" s="3" t="s">
        <v>1664</v>
      </c>
      <c r="AQ180" s="3" t="n">
        <v>0</v>
      </c>
      <c r="AR180" s="2" t="n">
        <v>0</v>
      </c>
      <c r="AS180" s="3" t="s">
        <v>1665</v>
      </c>
      <c r="AT180" s="2"/>
    </row>
    <row r="181" customFormat="false" ht="28" hidden="false" customHeight="true" outlineLevel="0" collapsed="false">
      <c r="A181" s="2"/>
      <c r="B181" s="2"/>
      <c r="C181" s="2" t="s">
        <v>1666</v>
      </c>
      <c r="D181" s="11" t="s">
        <v>1667</v>
      </c>
      <c r="E181" s="12" t="n">
        <v>7.4</v>
      </c>
      <c r="F181" s="12" t="n">
        <v>-0.5</v>
      </c>
      <c r="G181" s="13" t="s">
        <v>89</v>
      </c>
      <c r="H181" s="3" t="s">
        <v>1668</v>
      </c>
      <c r="I181" s="2" t="s">
        <v>1666</v>
      </c>
      <c r="J181" s="2" t="s">
        <v>1667</v>
      </c>
      <c r="K181" s="2"/>
      <c r="L181" s="2" t="s">
        <v>1669</v>
      </c>
      <c r="M181" s="2"/>
      <c r="N181" s="2" t="s">
        <v>89</v>
      </c>
      <c r="O181" s="2" t="s">
        <v>1670</v>
      </c>
      <c r="P181" s="2"/>
      <c r="Q181" s="2" t="s">
        <v>1669</v>
      </c>
      <c r="R181" s="2" t="s">
        <v>1671</v>
      </c>
      <c r="S181" s="2" t="n">
        <v>164</v>
      </c>
      <c r="T181" s="14" t="s">
        <v>1672</v>
      </c>
      <c r="U181" s="2" t="n">
        <v>12</v>
      </c>
      <c r="V181" s="2" t="n">
        <v>22</v>
      </c>
      <c r="W181" s="15" t="n">
        <v>36.364</v>
      </c>
      <c r="X181" s="15" t="n">
        <v>59.149</v>
      </c>
      <c r="Y181" s="14" t="s">
        <v>1673</v>
      </c>
      <c r="Z181" s="2" t="n">
        <v>175</v>
      </c>
      <c r="AA181" s="2" t="n">
        <v>20</v>
      </c>
      <c r="AB181" s="15" t="n">
        <v>50</v>
      </c>
      <c r="AC181" s="15" t="n">
        <v>58.868</v>
      </c>
      <c r="AD181" s="2" t="n">
        <v>3.9839</v>
      </c>
      <c r="AE181" s="2" t="s">
        <v>1674</v>
      </c>
      <c r="AF181" s="15" t="n">
        <v>100</v>
      </c>
      <c r="AG181" s="15" t="n">
        <v>139</v>
      </c>
      <c r="AH181" s="15" t="n">
        <v>50.81</v>
      </c>
      <c r="AI181" s="14" t="s">
        <v>1675</v>
      </c>
      <c r="AJ181" s="3" t="s">
        <v>1676</v>
      </c>
      <c r="AK181" s="3" t="s">
        <v>1677</v>
      </c>
      <c r="AL181" s="17" t="s">
        <v>1678</v>
      </c>
      <c r="AM181" s="3" t="s">
        <v>99</v>
      </c>
      <c r="AN181" s="3" t="s">
        <v>99</v>
      </c>
      <c r="AO181" s="3" t="s">
        <v>99</v>
      </c>
      <c r="AP181" s="3" t="s">
        <v>1679</v>
      </c>
      <c r="AQ181" s="3" t="n">
        <v>0</v>
      </c>
      <c r="AR181" s="2" t="n">
        <v>0</v>
      </c>
      <c r="AS181" s="3" t="s">
        <v>1680</v>
      </c>
      <c r="AT181" s="2"/>
    </row>
    <row r="182" customFormat="false" ht="13" hidden="false" customHeight="false" outlineLevel="0" collapsed="false">
      <c r="A182" s="2"/>
      <c r="B182" s="2"/>
      <c r="C182" s="2"/>
      <c r="D182" s="2"/>
      <c r="E182" s="2"/>
      <c r="F182" s="2"/>
      <c r="G182" s="2"/>
      <c r="H182" s="3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  <c r="AE182" s="2"/>
      <c r="AF182" s="15"/>
      <c r="AG182" s="15"/>
      <c r="AH182" s="15"/>
      <c r="AI182" s="14"/>
      <c r="AJ182" s="2"/>
      <c r="AK182" s="2"/>
      <c r="AL182" s="2"/>
      <c r="AM182" s="2"/>
      <c r="AN182" s="2"/>
      <c r="AO182" s="2"/>
      <c r="AP182" s="2"/>
      <c r="AQ182" s="2"/>
      <c r="AR182" s="2"/>
      <c r="AS182" s="3"/>
      <c r="AT182" s="2"/>
    </row>
    <row r="183" customFormat="false" ht="13" hidden="false" customHeight="false" outlineLevel="0" collapsed="false">
      <c r="A183" s="2"/>
      <c r="B183" s="2"/>
      <c r="C183" s="2"/>
      <c r="D183" s="2"/>
      <c r="E183" s="2"/>
      <c r="F183" s="2"/>
      <c r="G183" s="2"/>
      <c r="H183" s="3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  <c r="AE183" s="2"/>
      <c r="AF183" s="15"/>
      <c r="AG183" s="15"/>
      <c r="AH183" s="15"/>
      <c r="AI183" s="2"/>
      <c r="AJ183" s="2"/>
      <c r="AK183" s="2"/>
      <c r="AL183" s="2"/>
      <c r="AM183" s="2"/>
      <c r="AN183" s="2"/>
      <c r="AO183" s="2"/>
      <c r="AP183" s="2"/>
      <c r="AQ183" s="2"/>
      <c r="AR183" s="2"/>
      <c r="AS183" s="2"/>
      <c r="AT183" s="2"/>
    </row>
    <row r="184" customFormat="false" ht="13" hidden="false" customHeight="false" outlineLevel="0" collapsed="false">
      <c r="A184" s="2"/>
      <c r="B184" s="2"/>
      <c r="C184" s="2"/>
      <c r="D184" s="2"/>
      <c r="E184" s="2"/>
      <c r="F184" s="2"/>
      <c r="G184" s="2"/>
      <c r="H184" s="3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  <c r="AE184" s="2"/>
      <c r="AF184" s="15"/>
      <c r="AG184" s="15"/>
      <c r="AH184" s="15"/>
      <c r="AI184" s="2"/>
      <c r="AJ184" s="2"/>
      <c r="AK184" s="2"/>
      <c r="AL184" s="2"/>
      <c r="AM184" s="2"/>
      <c r="AN184" s="2"/>
      <c r="AO184" s="2"/>
      <c r="AP184" s="2"/>
      <c r="AQ184" s="2"/>
      <c r="AR184" s="2"/>
      <c r="AS184" s="2"/>
      <c r="AT184" s="2"/>
    </row>
    <row r="185" customFormat="false" ht="13" hidden="false" customHeight="false" outlineLevel="0" collapsed="false">
      <c r="A185" s="2"/>
      <c r="B185" s="2"/>
      <c r="C185" s="2"/>
      <c r="D185" s="2"/>
      <c r="E185" s="2"/>
      <c r="F185" s="2"/>
      <c r="G185" s="2"/>
      <c r="H185" s="3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  <c r="AE185" s="2"/>
      <c r="AF185" s="15"/>
      <c r="AG185" s="15"/>
      <c r="AH185" s="15"/>
      <c r="AI185" s="2"/>
      <c r="AJ185" s="2"/>
      <c r="AK185" s="2"/>
      <c r="AL185" s="2"/>
      <c r="AM185" s="2"/>
      <c r="AN185" s="2"/>
      <c r="AO185" s="2"/>
      <c r="AP185" s="2"/>
      <c r="AQ185" s="2"/>
      <c r="AR185" s="2"/>
      <c r="AS185" s="2"/>
      <c r="AT185" s="2"/>
    </row>
    <row r="186" customFormat="false" ht="13" hidden="false" customHeight="false" outlineLevel="0" collapsed="false">
      <c r="A186" s="2"/>
      <c r="B186" s="2"/>
      <c r="C186" s="2"/>
      <c r="D186" s="2"/>
      <c r="E186" s="2"/>
      <c r="F186" s="2"/>
      <c r="G186" s="2"/>
      <c r="H186" s="3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  <c r="AD186" s="2"/>
      <c r="AE186" s="2"/>
      <c r="AF186" s="15"/>
      <c r="AG186" s="15"/>
      <c r="AH186" s="15"/>
      <c r="AI186" s="2"/>
      <c r="AJ186" s="2"/>
      <c r="AK186" s="2"/>
      <c r="AL186" s="2"/>
      <c r="AM186" s="2"/>
      <c r="AN186" s="2"/>
      <c r="AO186" s="2"/>
      <c r="AP186" s="2"/>
      <c r="AQ186" s="2"/>
      <c r="AR186" s="2"/>
      <c r="AS186" s="2"/>
      <c r="AT186" s="2"/>
    </row>
    <row r="187" customFormat="false" ht="13" hidden="false" customHeight="false" outlineLevel="0" collapsed="false">
      <c r="A187" s="2"/>
      <c r="B187" s="2"/>
      <c r="C187" s="2"/>
      <c r="D187" s="2"/>
      <c r="E187" s="2"/>
      <c r="F187" s="2"/>
      <c r="G187" s="2"/>
      <c r="H187" s="3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  <c r="AE187" s="2"/>
      <c r="AF187" s="15"/>
      <c r="AG187" s="15"/>
      <c r="AH187" s="15"/>
      <c r="AI187" s="2"/>
      <c r="AJ187" s="2"/>
      <c r="AK187" s="2"/>
      <c r="AL187" s="2"/>
      <c r="AM187" s="2"/>
      <c r="AN187" s="2"/>
      <c r="AO187" s="2"/>
      <c r="AP187" s="2"/>
      <c r="AQ187" s="2"/>
      <c r="AR187" s="2"/>
      <c r="AS187" s="2"/>
      <c r="AT187" s="2"/>
    </row>
    <row r="188" customFormat="false" ht="13" hidden="false" customHeight="false" outlineLevel="0" collapsed="false">
      <c r="AF188" s="21"/>
      <c r="AG188" s="21"/>
      <c r="AH188" s="21"/>
    </row>
    <row r="189" customFormat="false" ht="13" hidden="false" customHeight="false" outlineLevel="0" collapsed="false">
      <c r="AF189" s="21"/>
      <c r="AG189" s="21"/>
      <c r="AH189" s="21"/>
    </row>
    <row r="190" customFormat="false" ht="13" hidden="false" customHeight="false" outlineLevel="0" collapsed="false">
      <c r="AF190" s="21"/>
      <c r="AG190" s="21"/>
      <c r="AH190" s="21"/>
    </row>
    <row r="191" customFormat="false" ht="78" hidden="false" customHeight="false" outlineLevel="0" collapsed="false"/>
    <row r="192" customFormat="false" ht="78" hidden="false" customHeight="false" outlineLevel="0" collapsed="false"/>
    <row r="193" customFormat="false" ht="78" hidden="false" customHeight="false" outlineLevel="0" collapsed="false"/>
    <row r="194" customFormat="false" ht="78" hidden="false" customHeight="false" outlineLevel="0" collapsed="false"/>
  </sheetData>
  <conditionalFormatting sqref="F108:F65536 F105 E1:E3 E5:E65536 F5:F98">
    <cfRule type="cellIs" priority="2" operator="greaterThanOrEqual" aboveAverage="0" equalAverage="0" bottom="0" percent="0" rank="0" text="" dxfId="0">
      <formula>2</formula>
    </cfRule>
    <cfRule type="cellIs" priority="3" operator="lessThanOrEqual" aboveAverage="0" equalAverage="0" bottom="0" percent="0" rank="0" text="" dxfId="1">
      <formula>-2</formula>
    </cfRule>
  </conditionalFormatting>
  <printOptions headings="false" gridLines="false" gridLinesSet="true" horizontalCentered="false" verticalCentered="false"/>
  <pageMargins left="0.75" right="0.75" top="0.984027777777778" bottom="0.984027777777778" header="0.511811023622047" footer="0.511811023622047"/>
  <pageSetup paperSize="9" scale="100" fitToWidth="1" fitToHeight="15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8-14T11:56:23Z</dcterms:created>
  <dc:creator>Katie</dc:creator>
  <dc:description/>
  <dc:language>en-US</dc:language>
  <cp:lastModifiedBy>Katie</cp:lastModifiedBy>
  <cp:lastPrinted>2012-08-15T11:06:35Z</cp:lastPrinted>
  <dcterms:modified xsi:type="dcterms:W3CDTF">2012-08-15T11:40:45Z</dcterms:modified>
  <cp:revision>0</cp:revision>
  <dc:subject/>
  <dc:title/>
</cp:coreProperties>
</file>